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2348" windowHeight="8555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351" uniqueCount="171">
  <si>
    <t>Table S4 The motif types and positional distribution of SSRs in each species</t>
  </si>
  <si>
    <t>Species Name</t>
  </si>
  <si>
    <t>Repeat Motifs</t>
  </si>
  <si>
    <t>Num.</t>
  </si>
  <si>
    <t>Percentage</t>
  </si>
  <si>
    <t>Location</t>
  </si>
  <si>
    <t>IGS</t>
  </si>
  <si>
    <t>CDS</t>
  </si>
  <si>
    <t>Intron</t>
  </si>
  <si>
    <t>A. squamosa</t>
  </si>
  <si>
    <t>A/T</t>
  </si>
  <si>
    <t>4ycf1,2rps19,rpoB,2rps18</t>
  </si>
  <si>
    <t>atpF,4clpP,2trnG-UCC,2rpl16,trnV-UAC</t>
  </si>
  <si>
    <t>C/G</t>
  </si>
  <si>
    <t>1(psbT,psbN),1(psbN,psbT)</t>
  </si>
  <si>
    <t>AT/AT</t>
  </si>
  <si>
    <t>atpF</t>
  </si>
  <si>
    <t>AAT/ATT</t>
  </si>
  <si>
    <t>1(rps14,psaB),1(rbcL,atpB)</t>
  </si>
  <si>
    <t>AAAT/ATTT</t>
  </si>
  <si>
    <t>1(psbE,petL)</t>
  </si>
  <si>
    <t>total</t>
  </si>
  <si>
    <t>A. atemoya</t>
  </si>
  <si>
    <t>A. cherimola</t>
  </si>
  <si>
    <t>rpoB,2rps19,4ycf1,2rps18</t>
  </si>
  <si>
    <t>trnV-UAC,atpF,2trnG-UCC,2rpl16</t>
  </si>
  <si>
    <t>2(psbT-psbN)</t>
  </si>
  <si>
    <t>1(atpB-rbcL),1(psaB-rps14)</t>
  </si>
  <si>
    <t>1(petL-psbE)</t>
  </si>
  <si>
    <t>Total</t>
  </si>
  <si>
    <t>A. reticulata</t>
  </si>
  <si>
    <t>trnV-UAC,ycf3,atpF,trnG-UCC,2rpl16</t>
  </si>
  <si>
    <t>2(rpl23-trnM-CAU)</t>
  </si>
  <si>
    <t>2(atpB-rbcL),1(psaB-rps14)</t>
  </si>
  <si>
    <t>R.mucosa</t>
  </si>
  <si>
    <t>rpoB,4ycf1,2rps19</t>
  </si>
  <si>
    <t>2atpF,4clpP,trnG-UCC,2rpl16,ycf3</t>
  </si>
  <si>
    <t>ACGATG/ATCGTC</t>
  </si>
  <si>
    <t>2clpP</t>
  </si>
  <si>
    <t>A. muricata</t>
  </si>
  <si>
    <t>rpoB,rpoC2,2rps19,4ycf1</t>
  </si>
  <si>
    <t>trnL-UAA,trnG-UCC,2rpl16</t>
  </si>
  <si>
    <t>1(trnF-GAA-trnL-UAA)</t>
  </si>
  <si>
    <t>1(rpl20-rps18),1(trnT-GGU-trnE-UUC)</t>
  </si>
  <si>
    <t>1(atpB-rbcL)</t>
  </si>
  <si>
    <t>AAGACG/CGTCTT</t>
  </si>
  <si>
    <t>2(rps12-psbB)</t>
  </si>
  <si>
    <t>A. montana</t>
  </si>
  <si>
    <t>rpoC2,rpoB,4ycf1,2rps19</t>
  </si>
  <si>
    <t>trnG-UCC,trnL-UAA,4clpP,2rpl16</t>
  </si>
  <si>
    <t>1(trnL-UAA,trnF-GAA)</t>
  </si>
  <si>
    <t>1(trnE-UUC,trnT-GGU),1(rps18,rpl20)</t>
  </si>
  <si>
    <t>1(rbcL,atpB)</t>
  </si>
  <si>
    <t>G. tamirensis</t>
  </si>
  <si>
    <t>rpoB,2rps19,4ycf1</t>
  </si>
  <si>
    <r>
      <rPr>
        <i/>
        <sz val="10"/>
        <color theme="1"/>
        <rFont val="Times New Roman"/>
        <charset val="134"/>
      </rPr>
      <t>2clpP,atpF,rpoC1*(</t>
    </r>
    <r>
      <rPr>
        <i/>
        <sz val="10"/>
        <color theme="1"/>
        <rFont val="宋体"/>
        <charset val="134"/>
      </rPr>
      <t>跨基因</t>
    </r>
    <r>
      <rPr>
        <i/>
        <sz val="10"/>
        <color theme="1"/>
        <rFont val="Times New Roman"/>
        <charset val="134"/>
      </rPr>
      <t>)</t>
    </r>
  </si>
  <si>
    <t>1(rpoA,rps11),1(rps11,rpoA)</t>
  </si>
  <si>
    <t>AC/GT</t>
  </si>
  <si>
    <t>2ycf2</t>
  </si>
  <si>
    <t>AAG/CTT</t>
  </si>
  <si>
    <t>4accD</t>
  </si>
  <si>
    <t>2(rbcL,atpB)</t>
  </si>
  <si>
    <t>1(trnL-UAG,ndhF),1(rpl32,trnL-UAG)</t>
  </si>
  <si>
    <t>AATGAG/ATTCTC</t>
  </si>
  <si>
    <t>1(ndhB,rrn16),1(rrn16,ndhB)</t>
  </si>
  <si>
    <t>AGCAGG/CCTGCT</t>
  </si>
  <si>
    <t>D. chinensis</t>
  </si>
  <si>
    <t>rpoB,2rps19,6ycf1</t>
  </si>
  <si>
    <t>trnL-UAA,2ndhA,2rpl16</t>
  </si>
  <si>
    <t>2(rpl32,ndhF),1(trnP-UGG,psaJ),1(rps4,trnT-UGU),2(atpH,atpI),1(atpF,atpH)</t>
  </si>
  <si>
    <t>M. ambrensis</t>
  </si>
  <si>
    <t>8ycf1,2rps19</t>
  </si>
  <si>
    <t>atpF,clpP,trnL-UAA,2ndhA,2rpl16</t>
  </si>
  <si>
    <t>1(psbZ,trnG-GCC)</t>
  </si>
  <si>
    <t>3(atpF,atpH),1(rps4,trnT-UGU),1(ndhF,rpl32)</t>
  </si>
  <si>
    <t>S. affinis</t>
  </si>
  <si>
    <t>6ycf1,2rps19</t>
  </si>
  <si>
    <t>atpF,clpP,trnG-UCC,2ndhA,2rpl16</t>
  </si>
  <si>
    <t>1(psbC,trnS-UGA),1(rps4,trnT-UGU),4(ndhF,rpl32)</t>
  </si>
  <si>
    <t>AGAT/ATCT</t>
  </si>
  <si>
    <t>1(psbC,trnS-UGA)</t>
  </si>
  <si>
    <t>U. macrophylla</t>
  </si>
  <si>
    <t>rpoC2,2rps19,2ycf1</t>
  </si>
  <si>
    <t>rps16,trnG-UCC,clpP,2rpl16,2ndhA</t>
  </si>
  <si>
    <t>1(psbZ-trnG-GCC)</t>
  </si>
  <si>
    <t>3(ndhF-rpl32),1(petA-psbJ)</t>
  </si>
  <si>
    <t>A. dulcis</t>
  </si>
  <si>
    <t>6ycf1,2rps19,rpoC2</t>
  </si>
  <si>
    <t>atpF,2clpP,trnG-UCC,2ndhA,2rpl16,rps16</t>
  </si>
  <si>
    <t>1(psbZ,trnG-GCC),1(ndhB,rps7),1(rps7,ndhB)</t>
  </si>
  <si>
    <t>1(ndhF,rpl32),1(petA,psbJ)</t>
  </si>
  <si>
    <t>ACTCTG/AGAGTC</t>
  </si>
  <si>
    <t>F. oldhamii</t>
  </si>
  <si>
    <t>2rps19,2ycf1,2ycf2</t>
  </si>
  <si>
    <t>4clpP,trnV-UAC,2atpF,2rpl16</t>
  </si>
  <si>
    <t>1(trnG-GCC-psbZ)</t>
  </si>
  <si>
    <t>1(trnT-UGU-rps4),2(ndhF-rpl32)</t>
  </si>
  <si>
    <r>
      <rPr>
        <sz val="10"/>
        <color theme="1"/>
        <rFont val="Times New Roman"/>
        <charset val="134"/>
      </rPr>
      <t>2</t>
    </r>
    <r>
      <rPr>
        <i/>
        <sz val="10"/>
        <color theme="1"/>
        <rFont val="Times New Roman"/>
        <charset val="134"/>
      </rPr>
      <t>ycf1</t>
    </r>
  </si>
  <si>
    <t>F. polyanthum</t>
  </si>
  <si>
    <t>2ndhA,2rpl16,3clpP,trnV-UAC,2atpF,trnG-UCC</t>
  </si>
  <si>
    <t>1(rpl32-ndhF),1(trnT-UGU-rps4)</t>
  </si>
  <si>
    <t>2ycf1</t>
  </si>
  <si>
    <t>A. hexapetalus</t>
  </si>
  <si>
    <t>rpoC2,rpoB,rpoA,infA,ycf1</t>
  </si>
  <si>
    <t>rps16,trnG-UCC,atpF,ycf3,trnL-UAA,trnV-UAC,2clpP,rpl16,2ndhA</t>
  </si>
  <si>
    <t>1(trnT-UGU-trnL-UAA)</t>
  </si>
  <si>
    <t>A. pilosus</t>
  </si>
  <si>
    <t>trnG-UCC,atpF,ycf3,trnL-UAA,trnV-UAC,2clpP,rpl16,2ndhA</t>
  </si>
  <si>
    <t>1(trnS-GCU-trnS-CGA)</t>
  </si>
  <si>
    <t>2(trnE-UUC-trnT-GGU),1(trnT-UGU-trnL-UAA)</t>
  </si>
  <si>
    <t>A. hainanensis</t>
  </si>
  <si>
    <t>rpoC2,rpoB,2ycf2</t>
  </si>
  <si>
    <t>atpF,clpP,ndhA,2rpl16</t>
  </si>
  <si>
    <t>1(trnQ-UUG,psbK),1(trnE-UUC,trnT-GGU)</t>
  </si>
  <si>
    <t>M. tomentosa</t>
  </si>
  <si>
    <t>rpoC2,rpoB,2ycf2,2rpoA</t>
  </si>
  <si>
    <t>atpF,ndhA,2rpl16</t>
  </si>
  <si>
    <t>ATC/ATG</t>
  </si>
  <si>
    <t>(rps12,clpP)</t>
  </si>
  <si>
    <t>AAAGAT/ATCTTT</t>
  </si>
  <si>
    <t>infA</t>
  </si>
  <si>
    <t>S. burahol</t>
  </si>
  <si>
    <t>rpoC2,rpoB,2ycf2,psbF,2rpoA</t>
  </si>
  <si>
    <t>atpF,2clpP,ndhA,rpl16</t>
  </si>
  <si>
    <t>1(rps14,psaB),1(trnS-GGA,rps4)</t>
  </si>
  <si>
    <t>1(trnE-UUC,trnT-GGU),1(trnQ-UUG,psbK)</t>
  </si>
  <si>
    <t>M. laui</t>
  </si>
  <si>
    <t>rpoC2,rpoB,3rpoA</t>
  </si>
  <si>
    <t>atpF,clpP,ndhA</t>
  </si>
  <si>
    <t>1(trnQ-UUG,psbK),1(trnE-UUC,trnT-GGU),1(rps4,trnT-UGU),1(rpl16,rps3)</t>
  </si>
  <si>
    <t>1(rpl32,trnL-UAG)</t>
  </si>
  <si>
    <t>1(trnI-CAU,trnL-CAA),1(trnL-CAA,trnI-CAU)</t>
  </si>
  <si>
    <t>M. glochidioides</t>
  </si>
  <si>
    <t>rpoC2,rpoB,rpoA,2ycf2</t>
  </si>
  <si>
    <t>atpF,clpP,rpl16</t>
  </si>
  <si>
    <t>1(trnS-GGA-rps4)</t>
  </si>
  <si>
    <t>AAAAT/ATTTT</t>
  </si>
  <si>
    <t>2(trnV-GAC-rps12)</t>
  </si>
  <si>
    <t>T. costata</t>
  </si>
  <si>
    <t>rpoC2,rpoB,rpoA,2ycf2,rpl20</t>
  </si>
  <si>
    <t>4rpl16,atpF,clpP,ndhA,trnV-UAC</t>
  </si>
  <si>
    <t>1(trnQ-UUG,psbK)</t>
  </si>
  <si>
    <t>rpl16</t>
  </si>
  <si>
    <t>P.suberosa</t>
  </si>
  <si>
    <t>rpoC2,rpoB,2rpoA,2ycf2</t>
  </si>
  <si>
    <t>atpF,clpP,ndhA,3rpl16</t>
  </si>
  <si>
    <t>1(psbM,trnD-GUC)</t>
  </si>
  <si>
    <t>P. verrucipes</t>
  </si>
  <si>
    <t>trnK-UUU,2atpF,clpP,2ndhA</t>
  </si>
  <si>
    <t>1(rps14-psaB)</t>
  </si>
  <si>
    <t>rpoC2</t>
  </si>
  <si>
    <t>1(trnQ-UUG-psbK),1(trnE-UUC-trnT-GGU),1(rpl16-rps3)</t>
  </si>
  <si>
    <t>1(rpl32-trnL-UAG)</t>
  </si>
  <si>
    <t>C. hainanense</t>
  </si>
  <si>
    <t>1(trnQ-UUG-psbK),1(rps4-trnT-UGU)</t>
  </si>
  <si>
    <t>AAAAC/GTTTT</t>
  </si>
  <si>
    <t>1(rps12-clpP)</t>
  </si>
  <si>
    <t>C. odorata</t>
  </si>
  <si>
    <t>rpoC2,rpoB,ycf1</t>
  </si>
  <si>
    <t>rps16,trnG-UCC,atpF,4rpl16,ndhA</t>
  </si>
  <si>
    <t>1(psbM-trnD-GUC)</t>
  </si>
  <si>
    <t>2(psaI-accD),1(rps4-trnT-UGU),1(trnE-UUC-trnT-GGU)</t>
  </si>
  <si>
    <t>1(ndhE-ndhG)</t>
  </si>
  <si>
    <t>AAATC/ATTTG</t>
  </si>
  <si>
    <t>2(rps12-trnV-GAC)</t>
  </si>
  <si>
    <t>A. javanica</t>
  </si>
  <si>
    <t>y2cf1,rpoC2</t>
  </si>
  <si>
    <t>1(atpB,rbcL)</t>
  </si>
  <si>
    <t>2(trnS-GCU,trnG-UCC),1(rps4,trnT-UGU)</t>
  </si>
  <si>
    <t>AGG/CCT</t>
  </si>
  <si>
    <t>clpP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%"/>
  </numFmts>
  <fonts count="30">
    <font>
      <sz val="11"/>
      <color theme="1"/>
      <name val="宋体"/>
      <charset val="134"/>
      <scheme val="minor"/>
    </font>
    <font>
      <sz val="10"/>
      <color theme="1"/>
      <name val="宋体"/>
      <charset val="134"/>
      <scheme val="minor"/>
    </font>
    <font>
      <sz val="10"/>
      <color theme="1"/>
      <name val="Times New Roman"/>
      <charset val="0"/>
    </font>
    <font>
      <sz val="10"/>
      <name val="Times New Roman"/>
      <charset val="134"/>
    </font>
    <font>
      <sz val="10"/>
      <color theme="1"/>
      <name val="Times New Roman"/>
      <charset val="134"/>
    </font>
    <font>
      <sz val="10"/>
      <color rgb="FF000000"/>
      <name val="Times New Roman"/>
      <charset val="0"/>
    </font>
    <font>
      <i/>
      <sz val="10"/>
      <name val="Times New Roman"/>
      <charset val="0"/>
    </font>
    <font>
      <i/>
      <sz val="10"/>
      <color theme="1"/>
      <name val="Times New Roman"/>
      <charset val="134"/>
    </font>
    <font>
      <i/>
      <sz val="10"/>
      <color theme="1"/>
      <name val="Times New Roman"/>
      <charset val="0"/>
    </font>
    <font>
      <i/>
      <sz val="10"/>
      <color rgb="FF000000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i/>
      <sz val="10"/>
      <color theme="1"/>
      <name val="宋体"/>
      <charset val="134"/>
    </font>
  </fonts>
  <fills count="3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4">
    <border>
      <left/>
      <right/>
      <top/>
      <bottom/>
      <diagonal/>
    </border>
    <border>
      <left/>
      <right/>
      <top style="thick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thick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1" fillId="4" borderId="6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2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3" fillId="7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0" fillId="8" borderId="7" applyNumberFormat="0" applyFont="0" applyAlignment="0" applyProtection="0">
      <alignment vertical="center"/>
    </xf>
    <xf numFmtId="0" fontId="13" fillId="9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13" fillId="10" borderId="0" applyNumberFormat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3" fillId="11" borderId="0" applyNumberFormat="0" applyBorder="0" applyAlignment="0" applyProtection="0">
      <alignment vertical="center"/>
    </xf>
    <xf numFmtId="0" fontId="22" fillId="12" borderId="10" applyNumberFormat="0" applyAlignment="0" applyProtection="0">
      <alignment vertical="center"/>
    </xf>
    <xf numFmtId="0" fontId="23" fillId="12" borderId="6" applyNumberFormat="0" applyAlignment="0" applyProtection="0">
      <alignment vertical="center"/>
    </xf>
    <xf numFmtId="0" fontId="24" fillId="13" borderId="11" applyNumberFormat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13" fillId="15" borderId="0" applyNumberFormat="0" applyBorder="0" applyAlignment="0" applyProtection="0">
      <alignment vertical="center"/>
    </xf>
    <xf numFmtId="0" fontId="25" fillId="0" borderId="12" applyNumberFormat="0" applyFill="0" applyAlignment="0" applyProtection="0">
      <alignment vertical="center"/>
    </xf>
    <xf numFmtId="0" fontId="26" fillId="0" borderId="13" applyNumberFormat="0" applyFill="0" applyAlignment="0" applyProtection="0">
      <alignment vertical="center"/>
    </xf>
    <xf numFmtId="0" fontId="27" fillId="16" borderId="0" applyNumberFormat="0" applyBorder="0" applyAlignment="0" applyProtection="0">
      <alignment vertical="center"/>
    </xf>
    <xf numFmtId="0" fontId="28" fillId="17" borderId="0" applyNumberFormat="0" applyBorder="0" applyAlignment="0" applyProtection="0">
      <alignment vertical="center"/>
    </xf>
    <xf numFmtId="0" fontId="10" fillId="18" borderId="0" applyNumberFormat="0" applyBorder="0" applyAlignment="0" applyProtection="0">
      <alignment vertical="center"/>
    </xf>
    <xf numFmtId="0" fontId="13" fillId="19" borderId="0" applyNumberFormat="0" applyBorder="0" applyAlignment="0" applyProtection="0">
      <alignment vertical="center"/>
    </xf>
    <xf numFmtId="0" fontId="10" fillId="20" borderId="0" applyNumberFormat="0" applyBorder="0" applyAlignment="0" applyProtection="0">
      <alignment vertical="center"/>
    </xf>
    <xf numFmtId="0" fontId="10" fillId="21" borderId="0" applyNumberFormat="0" applyBorder="0" applyAlignment="0" applyProtection="0">
      <alignment vertical="center"/>
    </xf>
    <xf numFmtId="0" fontId="10" fillId="22" borderId="0" applyNumberFormat="0" applyBorder="0" applyAlignment="0" applyProtection="0">
      <alignment vertical="center"/>
    </xf>
    <xf numFmtId="0" fontId="10" fillId="23" borderId="0" applyNumberFormat="0" applyBorder="0" applyAlignment="0" applyProtection="0">
      <alignment vertical="center"/>
    </xf>
    <xf numFmtId="0" fontId="13" fillId="24" borderId="0" applyNumberFormat="0" applyBorder="0" applyAlignment="0" applyProtection="0">
      <alignment vertical="center"/>
    </xf>
    <xf numFmtId="0" fontId="13" fillId="25" borderId="0" applyNumberFormat="0" applyBorder="0" applyAlignment="0" applyProtection="0">
      <alignment vertical="center"/>
    </xf>
    <xf numFmtId="0" fontId="10" fillId="26" borderId="0" applyNumberFormat="0" applyBorder="0" applyAlignment="0" applyProtection="0">
      <alignment vertical="center"/>
    </xf>
    <xf numFmtId="0" fontId="10" fillId="27" borderId="0" applyNumberFormat="0" applyBorder="0" applyAlignment="0" applyProtection="0">
      <alignment vertical="center"/>
    </xf>
    <xf numFmtId="0" fontId="13" fillId="28" borderId="0" applyNumberFormat="0" applyBorder="0" applyAlignment="0" applyProtection="0">
      <alignment vertical="center"/>
    </xf>
    <xf numFmtId="0" fontId="10" fillId="29" borderId="0" applyNumberFormat="0" applyBorder="0" applyAlignment="0" applyProtection="0">
      <alignment vertical="center"/>
    </xf>
    <xf numFmtId="0" fontId="13" fillId="30" borderId="0" applyNumberFormat="0" applyBorder="0" applyAlignment="0" applyProtection="0">
      <alignment vertical="center"/>
    </xf>
    <xf numFmtId="0" fontId="13" fillId="31" borderId="0" applyNumberFormat="0" applyBorder="0" applyAlignment="0" applyProtection="0">
      <alignment vertical="center"/>
    </xf>
    <xf numFmtId="0" fontId="10" fillId="32" borderId="0" applyNumberFormat="0" applyBorder="0" applyAlignment="0" applyProtection="0">
      <alignment vertical="center"/>
    </xf>
    <xf numFmtId="0" fontId="13" fillId="33" borderId="0" applyNumberFormat="0" applyBorder="0" applyAlignment="0" applyProtection="0">
      <alignment vertical="center"/>
    </xf>
  </cellStyleXfs>
  <cellXfs count="51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Fill="1" applyBorder="1" applyAlignment="1">
      <alignment horizontal="left" vertical="center"/>
    </xf>
    <xf numFmtId="176" fontId="2" fillId="0" borderId="0" xfId="0" applyNumberFormat="1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176" fontId="3" fillId="0" borderId="1" xfId="0" applyNumberFormat="1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176" fontId="3" fillId="0" borderId="2" xfId="0" applyNumberFormat="1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176" fontId="3" fillId="0" borderId="0" xfId="0" applyNumberFormat="1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176" fontId="4" fillId="0" borderId="0" xfId="0" applyNumberFormat="1" applyFont="1" applyFill="1" applyAlignment="1">
      <alignment horizontal="center" vertical="center"/>
    </xf>
    <xf numFmtId="0" fontId="6" fillId="2" borderId="0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176" fontId="3" fillId="2" borderId="0" xfId="0" applyNumberFormat="1" applyFont="1" applyFill="1" applyBorder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7" fillId="2" borderId="0" xfId="0" applyFont="1" applyFill="1" applyAlignment="1">
      <alignment horizontal="center" vertical="center"/>
    </xf>
    <xf numFmtId="176" fontId="4" fillId="2" borderId="0" xfId="0" applyNumberFormat="1" applyFont="1" applyFill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8" fillId="2" borderId="0" xfId="0" applyFont="1" applyFill="1" applyBorder="1" applyAlignment="1">
      <alignment horizontal="center" vertical="center"/>
    </xf>
    <xf numFmtId="0" fontId="6" fillId="0" borderId="4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176" fontId="3" fillId="0" borderId="4" xfId="0" applyNumberFormat="1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/>
    </xf>
    <xf numFmtId="0" fontId="7" fillId="0" borderId="4" xfId="0" applyFont="1" applyFill="1" applyBorder="1" applyAlignment="1">
      <alignment horizontal="center" vertical="center"/>
    </xf>
    <xf numFmtId="10" fontId="4" fillId="2" borderId="0" xfId="0" applyNumberFormat="1" applyFont="1" applyFill="1" applyAlignment="1">
      <alignment horizontal="center" vertical="center"/>
    </xf>
    <xf numFmtId="0" fontId="9" fillId="0" borderId="0" xfId="0" applyFont="1" applyFill="1" applyAlignment="1">
      <alignment horizontal="center" vertical="center"/>
    </xf>
    <xf numFmtId="0" fontId="8" fillId="2" borderId="4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176" fontId="3" fillId="2" borderId="4" xfId="0" applyNumberFormat="1" applyFont="1" applyFill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  <xf numFmtId="0" fontId="7" fillId="2" borderId="4" xfId="0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176" fontId="3" fillId="2" borderId="1" xfId="0" applyNumberFormat="1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7" fillId="2" borderId="1" xfId="0" applyFont="1" applyFill="1" applyBorder="1" applyAlignment="1">
      <alignment horizontal="center" vertical="center"/>
    </xf>
    <xf numFmtId="0" fontId="9" fillId="2" borderId="0" xfId="0" applyFont="1" applyFill="1" applyAlignment="1">
      <alignment horizontal="center" vertical="center"/>
    </xf>
    <xf numFmtId="0" fontId="4" fillId="2" borderId="0" xfId="0" applyFont="1" applyFill="1" applyBorder="1" applyAlignment="1">
      <alignment horizontal="center" vertical="center"/>
    </xf>
    <xf numFmtId="0" fontId="8" fillId="0" borderId="4" xfId="0" applyFont="1" applyFill="1" applyBorder="1" applyAlignment="1">
      <alignment horizontal="center" vertical="center"/>
    </xf>
    <xf numFmtId="0" fontId="6" fillId="2" borderId="4" xfId="0" applyFont="1" applyFill="1" applyBorder="1" applyAlignment="1">
      <alignment horizontal="center" vertical="center"/>
    </xf>
    <xf numFmtId="0" fontId="9" fillId="2" borderId="5" xfId="0" applyFont="1" applyFill="1" applyBorder="1" applyAlignment="1">
      <alignment horizontal="center" vertical="center"/>
    </xf>
    <xf numFmtId="176" fontId="3" fillId="2" borderId="5" xfId="0" applyNumberFormat="1" applyFont="1" applyFill="1" applyBorder="1" applyAlignment="1">
      <alignment horizontal="center" vertical="center"/>
    </xf>
    <xf numFmtId="0" fontId="3" fillId="2" borderId="5" xfId="0" applyFont="1" applyFill="1" applyBorder="1" applyAlignment="1">
      <alignment horizontal="center" vertical="center"/>
    </xf>
    <xf numFmtId="176" fontId="4" fillId="2" borderId="5" xfId="0" applyNumberFormat="1" applyFont="1" applyFill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72"/>
  <sheetViews>
    <sheetView tabSelected="1" workbookViewId="0">
      <selection activeCell="C11" sqref="C11"/>
    </sheetView>
  </sheetViews>
  <sheetFormatPr defaultColWidth="8.88888888888889" defaultRowHeight="12" outlineLevelCol="6"/>
  <cols>
    <col min="1" max="1" width="18.3333333333333" style="1" customWidth="1"/>
    <col min="2" max="2" width="16.8888888888889" style="1" customWidth="1"/>
    <col min="3" max="3" width="8.88888888888889" style="1"/>
    <col min="4" max="4" width="10.6666666666667" style="1" customWidth="1"/>
    <col min="5" max="5" width="64.7777777777778" style="1" customWidth="1"/>
    <col min="6" max="6" width="30.8888888888889" style="1" customWidth="1"/>
    <col min="7" max="7" width="37.4444444444444" style="1" customWidth="1"/>
    <col min="8" max="16384" width="8.88888888888889" style="1"/>
  </cols>
  <sheetData>
    <row r="1" ht="13.95" spans="1:7">
      <c r="A1" s="2" t="s">
        <v>0</v>
      </c>
      <c r="B1" s="2"/>
      <c r="C1" s="2"/>
      <c r="D1" s="3"/>
      <c r="E1" s="2"/>
      <c r="F1" s="2"/>
      <c r="G1" s="2"/>
    </row>
    <row r="2" ht="14.7" spans="1:7">
      <c r="A2" s="4" t="s">
        <v>1</v>
      </c>
      <c r="B2" s="5" t="s">
        <v>2</v>
      </c>
      <c r="C2" s="4" t="s">
        <v>3</v>
      </c>
      <c r="D2" s="6" t="s">
        <v>4</v>
      </c>
      <c r="E2" s="7" t="s">
        <v>5</v>
      </c>
      <c r="F2" s="7"/>
      <c r="G2" s="7"/>
    </row>
    <row r="3" ht="13.95" spans="1:7">
      <c r="A3" s="8"/>
      <c r="B3" s="9"/>
      <c r="C3" s="8"/>
      <c r="D3" s="10"/>
      <c r="E3" s="11" t="s">
        <v>6</v>
      </c>
      <c r="F3" s="11" t="s">
        <v>7</v>
      </c>
      <c r="G3" s="11" t="s">
        <v>8</v>
      </c>
    </row>
    <row r="4" ht="13.2" spans="1:7">
      <c r="A4" s="12" t="s">
        <v>9</v>
      </c>
      <c r="B4" s="13" t="s">
        <v>10</v>
      </c>
      <c r="C4" s="13">
        <v>45</v>
      </c>
      <c r="D4" s="14">
        <f t="shared" ref="D4:D8" si="0">C4/51</f>
        <v>0.882352941176471</v>
      </c>
      <c r="E4" s="15">
        <v>26</v>
      </c>
      <c r="F4" s="16" t="s">
        <v>11</v>
      </c>
      <c r="G4" s="16" t="s">
        <v>12</v>
      </c>
    </row>
    <row r="5" ht="13.2" spans="1:7">
      <c r="A5" s="15"/>
      <c r="B5" s="13" t="s">
        <v>13</v>
      </c>
      <c r="C5" s="13">
        <v>2</v>
      </c>
      <c r="D5" s="14">
        <f t="shared" si="0"/>
        <v>0.0392156862745098</v>
      </c>
      <c r="E5" s="16" t="s">
        <v>14</v>
      </c>
      <c r="F5" s="15"/>
      <c r="G5" s="15"/>
    </row>
    <row r="6" ht="13.2" spans="1:7">
      <c r="A6" s="13"/>
      <c r="B6" s="13" t="s">
        <v>15</v>
      </c>
      <c r="C6" s="13">
        <v>1</v>
      </c>
      <c r="D6" s="14">
        <f t="shared" si="0"/>
        <v>0.0196078431372549</v>
      </c>
      <c r="E6" s="15"/>
      <c r="F6" s="15"/>
      <c r="G6" s="16" t="s">
        <v>16</v>
      </c>
    </row>
    <row r="7" ht="13.2" spans="1:7">
      <c r="A7" s="13"/>
      <c r="B7" s="13" t="s">
        <v>17</v>
      </c>
      <c r="C7" s="13">
        <v>2</v>
      </c>
      <c r="D7" s="14">
        <f t="shared" si="0"/>
        <v>0.0392156862745098</v>
      </c>
      <c r="E7" s="16" t="s">
        <v>18</v>
      </c>
      <c r="F7" s="15"/>
      <c r="G7" s="15"/>
    </row>
    <row r="8" ht="13.2" spans="1:7">
      <c r="A8" s="13"/>
      <c r="B8" s="13" t="s">
        <v>19</v>
      </c>
      <c r="C8" s="13">
        <v>1</v>
      </c>
      <c r="D8" s="14">
        <f t="shared" si="0"/>
        <v>0.0196078431372549</v>
      </c>
      <c r="E8" s="16" t="s">
        <v>20</v>
      </c>
      <c r="F8" s="15"/>
      <c r="G8" s="15"/>
    </row>
    <row r="9" ht="13.2" spans="1:7">
      <c r="A9" s="15"/>
      <c r="B9" s="13" t="s">
        <v>21</v>
      </c>
      <c r="C9" s="13">
        <f>SUM(C4:C8)</f>
        <v>51</v>
      </c>
      <c r="D9" s="14"/>
      <c r="E9" s="15">
        <v>31</v>
      </c>
      <c r="F9" s="15">
        <v>9</v>
      </c>
      <c r="G9" s="15">
        <v>11</v>
      </c>
    </row>
    <row r="10" ht="13.2" spans="1:7">
      <c r="A10" s="15"/>
      <c r="B10" s="14" t="s">
        <v>4</v>
      </c>
      <c r="C10" s="13"/>
      <c r="D10" s="14"/>
      <c r="E10" s="17">
        <f t="shared" ref="E10:G10" si="1">E9/51</f>
        <v>0.607843137254902</v>
      </c>
      <c r="F10" s="17">
        <f t="shared" si="1"/>
        <v>0.176470588235294</v>
      </c>
      <c r="G10" s="17">
        <f t="shared" si="1"/>
        <v>0.215686274509804</v>
      </c>
    </row>
    <row r="11" ht="13.2" spans="1:7">
      <c r="A11" s="18" t="s">
        <v>22</v>
      </c>
      <c r="B11" s="19" t="s">
        <v>10</v>
      </c>
      <c r="C11" s="19">
        <v>47</v>
      </c>
      <c r="D11" s="20">
        <f t="shared" ref="D11:D15" si="2">C11/53</f>
        <v>0.886792452830189</v>
      </c>
      <c r="E11" s="21">
        <v>28</v>
      </c>
      <c r="F11" s="22" t="s">
        <v>11</v>
      </c>
      <c r="G11" s="22" t="s">
        <v>12</v>
      </c>
    </row>
    <row r="12" ht="13.2" spans="1:7">
      <c r="A12" s="19"/>
      <c r="B12" s="19" t="s">
        <v>13</v>
      </c>
      <c r="C12" s="19">
        <v>2</v>
      </c>
      <c r="D12" s="20">
        <f t="shared" si="2"/>
        <v>0.0377358490566038</v>
      </c>
      <c r="E12" s="22" t="s">
        <v>14</v>
      </c>
      <c r="F12" s="21"/>
      <c r="G12" s="21"/>
    </row>
    <row r="13" ht="13.2" spans="1:7">
      <c r="A13" s="19"/>
      <c r="B13" s="19" t="s">
        <v>15</v>
      </c>
      <c r="C13" s="19">
        <v>1</v>
      </c>
      <c r="D13" s="20">
        <f t="shared" si="2"/>
        <v>0.0188679245283019</v>
      </c>
      <c r="E13" s="21"/>
      <c r="F13" s="21"/>
      <c r="G13" s="22" t="s">
        <v>16</v>
      </c>
    </row>
    <row r="14" ht="13.2" spans="1:7">
      <c r="A14" s="19"/>
      <c r="B14" s="19" t="s">
        <v>17</v>
      </c>
      <c r="C14" s="19">
        <v>2</v>
      </c>
      <c r="D14" s="20">
        <f t="shared" si="2"/>
        <v>0.0377358490566038</v>
      </c>
      <c r="E14" s="22" t="s">
        <v>18</v>
      </c>
      <c r="F14" s="21"/>
      <c r="G14" s="21"/>
    </row>
    <row r="15" ht="13.2" spans="1:7">
      <c r="A15" s="19"/>
      <c r="B15" s="19" t="s">
        <v>19</v>
      </c>
      <c r="C15" s="19">
        <v>1</v>
      </c>
      <c r="D15" s="20">
        <f t="shared" si="2"/>
        <v>0.0188679245283019</v>
      </c>
      <c r="E15" s="22" t="s">
        <v>20</v>
      </c>
      <c r="F15" s="21"/>
      <c r="G15" s="21"/>
    </row>
    <row r="16" ht="13.2" spans="1:7">
      <c r="A16" s="19"/>
      <c r="B16" s="19" t="s">
        <v>21</v>
      </c>
      <c r="C16" s="19">
        <v>53</v>
      </c>
      <c r="D16" s="20"/>
      <c r="E16" s="21">
        <v>33</v>
      </c>
      <c r="F16" s="21">
        <v>9</v>
      </c>
      <c r="G16" s="21">
        <v>11</v>
      </c>
    </row>
    <row r="17" ht="13.2" spans="1:7">
      <c r="A17" s="19"/>
      <c r="B17" s="20" t="s">
        <v>4</v>
      </c>
      <c r="C17" s="19"/>
      <c r="D17" s="20"/>
      <c r="E17" s="23">
        <f t="shared" ref="E17:G17" si="3">E16/53</f>
        <v>0.622641509433962</v>
      </c>
      <c r="F17" s="23">
        <f t="shared" si="3"/>
        <v>0.169811320754717</v>
      </c>
      <c r="G17" s="23">
        <f t="shared" si="3"/>
        <v>0.207547169811321</v>
      </c>
    </row>
    <row r="18" ht="13.2" spans="1:7">
      <c r="A18" s="24" t="s">
        <v>23</v>
      </c>
      <c r="B18" s="13" t="s">
        <v>10</v>
      </c>
      <c r="C18" s="13">
        <v>47</v>
      </c>
      <c r="D18" s="14">
        <v>0.886792452830189</v>
      </c>
      <c r="E18" s="15">
        <v>31</v>
      </c>
      <c r="F18" s="16" t="s">
        <v>24</v>
      </c>
      <c r="G18" s="16" t="s">
        <v>25</v>
      </c>
    </row>
    <row r="19" ht="13.2" spans="1:7">
      <c r="A19" s="13"/>
      <c r="B19" s="13" t="s">
        <v>13</v>
      </c>
      <c r="C19" s="13">
        <v>2</v>
      </c>
      <c r="D19" s="14">
        <v>0.0377358490566038</v>
      </c>
      <c r="E19" s="16" t="s">
        <v>26</v>
      </c>
      <c r="F19" s="15"/>
      <c r="G19" s="15"/>
    </row>
    <row r="20" ht="13.2" spans="1:7">
      <c r="A20" s="13"/>
      <c r="B20" s="13" t="s">
        <v>15</v>
      </c>
      <c r="C20" s="13">
        <v>1</v>
      </c>
      <c r="D20" s="14">
        <v>0.0188679245283019</v>
      </c>
      <c r="E20" s="15"/>
      <c r="F20" s="15"/>
      <c r="G20" s="16" t="s">
        <v>16</v>
      </c>
    </row>
    <row r="21" ht="13.2" spans="1:7">
      <c r="A21" s="13"/>
      <c r="B21" s="13" t="s">
        <v>17</v>
      </c>
      <c r="C21" s="13">
        <v>2</v>
      </c>
      <c r="D21" s="14">
        <v>0.0377358490566038</v>
      </c>
      <c r="E21" s="16" t="s">
        <v>27</v>
      </c>
      <c r="F21" s="15"/>
      <c r="G21" s="15"/>
    </row>
    <row r="22" ht="13.2" spans="1:7">
      <c r="A22" s="13"/>
      <c r="B22" s="13" t="s">
        <v>19</v>
      </c>
      <c r="C22" s="13">
        <v>1</v>
      </c>
      <c r="D22" s="14">
        <v>0.0188679245283019</v>
      </c>
      <c r="E22" s="16" t="s">
        <v>28</v>
      </c>
      <c r="F22" s="15"/>
      <c r="G22" s="15"/>
    </row>
    <row r="23" ht="13.2" spans="1:7">
      <c r="A23" s="13"/>
      <c r="B23" s="13" t="s">
        <v>29</v>
      </c>
      <c r="C23" s="13">
        <v>53</v>
      </c>
      <c r="D23" s="14"/>
      <c r="E23" s="15">
        <v>36</v>
      </c>
      <c r="F23" s="15">
        <v>8</v>
      </c>
      <c r="G23" s="15">
        <v>9</v>
      </c>
    </row>
    <row r="24" ht="13.2" spans="1:7">
      <c r="A24" s="14"/>
      <c r="B24" s="14" t="s">
        <v>4</v>
      </c>
      <c r="C24" s="14"/>
      <c r="D24" s="17"/>
      <c r="E24" s="17">
        <f t="shared" ref="E24:G24" si="4">E23/53</f>
        <v>0.679245283018868</v>
      </c>
      <c r="F24" s="17">
        <f t="shared" si="4"/>
        <v>0.150943396226415</v>
      </c>
      <c r="G24" s="17">
        <f t="shared" si="4"/>
        <v>0.169811320754717</v>
      </c>
    </row>
    <row r="25" ht="13.2" spans="1:7">
      <c r="A25" s="25" t="s">
        <v>30</v>
      </c>
      <c r="B25" s="19" t="s">
        <v>10</v>
      </c>
      <c r="C25" s="19">
        <v>42</v>
      </c>
      <c r="D25" s="20">
        <v>0.857142857142857</v>
      </c>
      <c r="E25" s="21">
        <v>27</v>
      </c>
      <c r="F25" s="22" t="s">
        <v>24</v>
      </c>
      <c r="G25" s="22" t="s">
        <v>31</v>
      </c>
    </row>
    <row r="26" ht="13.2" spans="1:7">
      <c r="A26" s="19"/>
      <c r="B26" s="19" t="s">
        <v>13</v>
      </c>
      <c r="C26" s="19">
        <v>2</v>
      </c>
      <c r="D26" s="20">
        <v>0.0408163265306122</v>
      </c>
      <c r="E26" s="22" t="s">
        <v>26</v>
      </c>
      <c r="F26" s="21"/>
      <c r="G26" s="21"/>
    </row>
    <row r="27" ht="13.2" spans="1:7">
      <c r="A27" s="19"/>
      <c r="B27" s="19" t="s">
        <v>15</v>
      </c>
      <c r="C27" s="19">
        <v>3</v>
      </c>
      <c r="D27" s="20">
        <v>0.0612244897959184</v>
      </c>
      <c r="E27" s="22" t="s">
        <v>32</v>
      </c>
      <c r="F27" s="21"/>
      <c r="G27" s="22" t="s">
        <v>16</v>
      </c>
    </row>
    <row r="28" ht="13.2" spans="1:7">
      <c r="A28" s="19"/>
      <c r="B28" s="19" t="s">
        <v>17</v>
      </c>
      <c r="C28" s="19">
        <v>2</v>
      </c>
      <c r="D28" s="20">
        <v>0.0408163265306122</v>
      </c>
      <c r="E28" s="22" t="s">
        <v>33</v>
      </c>
      <c r="F28" s="21"/>
      <c r="G28" s="21"/>
    </row>
    <row r="29" ht="13.2" spans="1:7">
      <c r="A29" s="19"/>
      <c r="B29" s="19" t="s">
        <v>29</v>
      </c>
      <c r="C29" s="19">
        <v>49</v>
      </c>
      <c r="D29" s="20"/>
      <c r="E29" s="21">
        <v>33</v>
      </c>
      <c r="F29" s="21">
        <v>9</v>
      </c>
      <c r="G29" s="21">
        <v>7</v>
      </c>
    </row>
    <row r="30" ht="13.2" spans="1:7">
      <c r="A30" s="20"/>
      <c r="B30" s="20" t="s">
        <v>4</v>
      </c>
      <c r="C30" s="20"/>
      <c r="D30" s="23"/>
      <c r="E30" s="23">
        <f t="shared" ref="E30:G30" si="5">E29/49</f>
        <v>0.673469387755102</v>
      </c>
      <c r="F30" s="23">
        <f t="shared" si="5"/>
        <v>0.183673469387755</v>
      </c>
      <c r="G30" s="23">
        <f t="shared" si="5"/>
        <v>0.142857142857143</v>
      </c>
    </row>
    <row r="31" ht="13.2" spans="1:7">
      <c r="A31" s="12" t="s">
        <v>34</v>
      </c>
      <c r="B31" s="13" t="s">
        <v>10</v>
      </c>
      <c r="C31" s="13">
        <v>52</v>
      </c>
      <c r="D31" s="14">
        <f>C31/54</f>
        <v>0.962962962962963</v>
      </c>
      <c r="E31" s="15">
        <v>35</v>
      </c>
      <c r="F31" s="16" t="s">
        <v>35</v>
      </c>
      <c r="G31" s="16" t="s">
        <v>36</v>
      </c>
    </row>
    <row r="32" ht="13.2" spans="1:7">
      <c r="A32" s="13"/>
      <c r="B32" s="13" t="s">
        <v>37</v>
      </c>
      <c r="C32" s="13">
        <v>2</v>
      </c>
      <c r="D32" s="14">
        <f>2/54</f>
        <v>0.037037037037037</v>
      </c>
      <c r="E32" s="15"/>
      <c r="F32" s="16" t="s">
        <v>38</v>
      </c>
      <c r="G32" s="15"/>
    </row>
    <row r="33" ht="13.2" spans="1:7">
      <c r="A33" s="13"/>
      <c r="B33" s="13" t="s">
        <v>21</v>
      </c>
      <c r="C33" s="15">
        <v>54</v>
      </c>
      <c r="D33" s="14"/>
      <c r="E33" s="15">
        <v>35</v>
      </c>
      <c r="F33" s="15">
        <v>9</v>
      </c>
      <c r="G33" s="15">
        <v>10</v>
      </c>
    </row>
    <row r="34" ht="13.2" spans="1:7">
      <c r="A34" s="13"/>
      <c r="B34" s="14" t="s">
        <v>4</v>
      </c>
      <c r="C34" s="15"/>
      <c r="D34" s="14"/>
      <c r="E34" s="17">
        <f t="shared" ref="E34:G34" si="6">E33/54</f>
        <v>0.648148148148148</v>
      </c>
      <c r="F34" s="17">
        <f t="shared" si="6"/>
        <v>0.166666666666667</v>
      </c>
      <c r="G34" s="17">
        <f t="shared" si="6"/>
        <v>0.185185185185185</v>
      </c>
    </row>
    <row r="35" ht="13.2" spans="1:7">
      <c r="A35" s="25" t="s">
        <v>39</v>
      </c>
      <c r="B35" s="19" t="s">
        <v>10</v>
      </c>
      <c r="C35" s="19">
        <v>44</v>
      </c>
      <c r="D35" s="20">
        <v>0.846153846153846</v>
      </c>
      <c r="E35" s="21">
        <v>32</v>
      </c>
      <c r="F35" s="22" t="s">
        <v>40</v>
      </c>
      <c r="G35" s="22" t="s">
        <v>41</v>
      </c>
    </row>
    <row r="36" ht="13.2" spans="1:7">
      <c r="A36" s="19"/>
      <c r="B36" s="19" t="s">
        <v>13</v>
      </c>
      <c r="C36" s="19">
        <v>1</v>
      </c>
      <c r="D36" s="20">
        <v>0.0192307692307692</v>
      </c>
      <c r="E36" s="22" t="s">
        <v>42</v>
      </c>
      <c r="F36" s="21"/>
      <c r="G36" s="21"/>
    </row>
    <row r="37" ht="13.2" spans="1:7">
      <c r="A37" s="19"/>
      <c r="B37" s="19" t="s">
        <v>15</v>
      </c>
      <c r="C37" s="19">
        <v>2</v>
      </c>
      <c r="D37" s="20">
        <v>0.0384615384615385</v>
      </c>
      <c r="E37" s="22" t="s">
        <v>43</v>
      </c>
      <c r="F37" s="21"/>
      <c r="G37" s="21"/>
    </row>
    <row r="38" ht="13.2" spans="1:7">
      <c r="A38" s="19"/>
      <c r="B38" s="19" t="s">
        <v>17</v>
      </c>
      <c r="C38" s="19">
        <v>1</v>
      </c>
      <c r="D38" s="20">
        <v>0.0192307692307692</v>
      </c>
      <c r="E38" s="22" t="s">
        <v>44</v>
      </c>
      <c r="F38" s="21"/>
      <c r="G38" s="21"/>
    </row>
    <row r="39" ht="13.2" spans="1:7">
      <c r="A39" s="19"/>
      <c r="B39" s="19" t="s">
        <v>45</v>
      </c>
      <c r="C39" s="19">
        <v>2</v>
      </c>
      <c r="D39" s="20">
        <v>0.0384615384615385</v>
      </c>
      <c r="E39" s="22" t="s">
        <v>46</v>
      </c>
      <c r="F39" s="21"/>
      <c r="G39" s="21"/>
    </row>
    <row r="40" ht="13.2" spans="1:7">
      <c r="A40" s="19"/>
      <c r="B40" s="19" t="s">
        <v>37</v>
      </c>
      <c r="C40" s="19">
        <v>2</v>
      </c>
      <c r="D40" s="20">
        <v>0.0384615384615385</v>
      </c>
      <c r="E40" s="22" t="s">
        <v>46</v>
      </c>
      <c r="F40" s="21"/>
      <c r="G40" s="21"/>
    </row>
    <row r="41" ht="13.2" spans="1:7">
      <c r="A41" s="19"/>
      <c r="B41" s="19" t="s">
        <v>29</v>
      </c>
      <c r="C41" s="19">
        <v>52</v>
      </c>
      <c r="D41" s="20"/>
      <c r="E41" s="21">
        <v>40</v>
      </c>
      <c r="F41" s="21">
        <v>8</v>
      </c>
      <c r="G41" s="21">
        <v>4</v>
      </c>
    </row>
    <row r="42" ht="13.2" spans="1:7">
      <c r="A42" s="20"/>
      <c r="B42" s="20" t="s">
        <v>4</v>
      </c>
      <c r="C42" s="20"/>
      <c r="D42" s="23"/>
      <c r="E42" s="23">
        <f t="shared" ref="E42:G42" si="7">E41/52</f>
        <v>0.769230769230769</v>
      </c>
      <c r="F42" s="23">
        <f t="shared" si="7"/>
        <v>0.153846153846154</v>
      </c>
      <c r="G42" s="23">
        <f t="shared" si="7"/>
        <v>0.0769230769230769</v>
      </c>
    </row>
    <row r="43" ht="13.2" spans="1:7">
      <c r="A43" s="12" t="s">
        <v>47</v>
      </c>
      <c r="B43" s="13" t="s">
        <v>10</v>
      </c>
      <c r="C43" s="13">
        <v>44</v>
      </c>
      <c r="D43" s="14">
        <f t="shared" ref="D43:D48" si="8">C43/52</f>
        <v>0.846153846153846</v>
      </c>
      <c r="E43" s="15">
        <v>28</v>
      </c>
      <c r="F43" s="16" t="s">
        <v>48</v>
      </c>
      <c r="G43" s="16" t="s">
        <v>49</v>
      </c>
    </row>
    <row r="44" ht="13.2" spans="1:7">
      <c r="A44" s="12"/>
      <c r="B44" s="13" t="s">
        <v>13</v>
      </c>
      <c r="C44" s="13">
        <v>1</v>
      </c>
      <c r="D44" s="14">
        <f t="shared" si="8"/>
        <v>0.0192307692307692</v>
      </c>
      <c r="E44" s="16" t="s">
        <v>50</v>
      </c>
      <c r="F44" s="16"/>
      <c r="G44" s="16"/>
    </row>
    <row r="45" ht="13.2" spans="1:7">
      <c r="A45" s="12"/>
      <c r="B45" s="13" t="s">
        <v>15</v>
      </c>
      <c r="C45" s="13">
        <v>2</v>
      </c>
      <c r="D45" s="14">
        <f t="shared" si="8"/>
        <v>0.0384615384615385</v>
      </c>
      <c r="E45" s="16" t="s">
        <v>51</v>
      </c>
      <c r="F45" s="16"/>
      <c r="G45" s="16"/>
    </row>
    <row r="46" ht="13.2" spans="1:7">
      <c r="A46" s="12"/>
      <c r="B46" s="13" t="s">
        <v>17</v>
      </c>
      <c r="C46" s="13">
        <v>1</v>
      </c>
      <c r="D46" s="14">
        <f t="shared" si="8"/>
        <v>0.0192307692307692</v>
      </c>
      <c r="E46" s="16" t="s">
        <v>52</v>
      </c>
      <c r="F46" s="16"/>
      <c r="G46" s="16"/>
    </row>
    <row r="47" ht="13.2" spans="1:7">
      <c r="A47" s="12"/>
      <c r="B47" s="13" t="s">
        <v>45</v>
      </c>
      <c r="C47" s="13">
        <v>2</v>
      </c>
      <c r="D47" s="14">
        <f t="shared" si="8"/>
        <v>0.0384615384615385</v>
      </c>
      <c r="E47" s="15"/>
      <c r="F47" s="16" t="s">
        <v>38</v>
      </c>
      <c r="G47" s="16"/>
    </row>
    <row r="48" ht="13.2" spans="1:7">
      <c r="A48" s="12"/>
      <c r="B48" s="13" t="s">
        <v>37</v>
      </c>
      <c r="C48" s="13">
        <v>2</v>
      </c>
      <c r="D48" s="14">
        <f t="shared" si="8"/>
        <v>0.0384615384615385</v>
      </c>
      <c r="E48" s="15"/>
      <c r="F48" s="16" t="s">
        <v>38</v>
      </c>
      <c r="G48" s="16"/>
    </row>
    <row r="49" ht="13.2" spans="1:7">
      <c r="A49" s="12"/>
      <c r="B49" s="13" t="s">
        <v>21</v>
      </c>
      <c r="C49" s="15">
        <v>52</v>
      </c>
      <c r="D49" s="14"/>
      <c r="E49" s="15">
        <v>32</v>
      </c>
      <c r="F49" s="15">
        <v>12</v>
      </c>
      <c r="G49" s="15">
        <v>8</v>
      </c>
    </row>
    <row r="50" ht="13.2" spans="1:7">
      <c r="A50" s="12"/>
      <c r="B50" s="14" t="s">
        <v>4</v>
      </c>
      <c r="C50" s="15"/>
      <c r="D50" s="14"/>
      <c r="E50" s="17">
        <f t="shared" ref="E50:G50" si="9">E49/52</f>
        <v>0.615384615384615</v>
      </c>
      <c r="F50" s="17">
        <f t="shared" si="9"/>
        <v>0.230769230769231</v>
      </c>
      <c r="G50" s="17">
        <f t="shared" si="9"/>
        <v>0.153846153846154</v>
      </c>
    </row>
    <row r="51" ht="13.2" spans="1:7">
      <c r="A51" s="18" t="s">
        <v>53</v>
      </c>
      <c r="B51" s="19" t="s">
        <v>10</v>
      </c>
      <c r="C51" s="19">
        <v>28</v>
      </c>
      <c r="D51" s="20">
        <f t="shared" ref="D51:D59" si="10">C51/54</f>
        <v>0.518518518518518</v>
      </c>
      <c r="E51" s="21">
        <v>17</v>
      </c>
      <c r="F51" s="22" t="s">
        <v>54</v>
      </c>
      <c r="G51" s="22" t="s">
        <v>55</v>
      </c>
    </row>
    <row r="52" ht="13.2" spans="1:7">
      <c r="A52" s="18"/>
      <c r="B52" s="19" t="s">
        <v>13</v>
      </c>
      <c r="C52" s="19">
        <v>2</v>
      </c>
      <c r="D52" s="20">
        <f t="shared" si="10"/>
        <v>0.037037037037037</v>
      </c>
      <c r="E52" s="22" t="s">
        <v>56</v>
      </c>
      <c r="F52" s="21"/>
      <c r="G52" s="21"/>
    </row>
    <row r="53" ht="13.2" spans="1:7">
      <c r="A53" s="18"/>
      <c r="B53" s="19" t="s">
        <v>57</v>
      </c>
      <c r="C53" s="19">
        <v>2</v>
      </c>
      <c r="D53" s="20">
        <f t="shared" si="10"/>
        <v>0.037037037037037</v>
      </c>
      <c r="E53" s="21"/>
      <c r="F53" s="22" t="s">
        <v>58</v>
      </c>
      <c r="G53" s="21"/>
    </row>
    <row r="54" ht="13.2" spans="1:7">
      <c r="A54" s="21"/>
      <c r="B54" s="19" t="s">
        <v>15</v>
      </c>
      <c r="C54" s="19">
        <v>9</v>
      </c>
      <c r="D54" s="20">
        <f t="shared" si="10"/>
        <v>0.166666666666667</v>
      </c>
      <c r="E54" s="21">
        <v>9</v>
      </c>
      <c r="F54" s="21"/>
      <c r="G54" s="21"/>
    </row>
    <row r="55" ht="13.2" spans="1:7">
      <c r="A55" s="21"/>
      <c r="B55" s="19" t="s">
        <v>59</v>
      </c>
      <c r="C55" s="19">
        <v>4</v>
      </c>
      <c r="D55" s="20">
        <f t="shared" si="10"/>
        <v>0.0740740740740741</v>
      </c>
      <c r="E55" s="21"/>
      <c r="F55" s="22" t="s">
        <v>60</v>
      </c>
      <c r="G55" s="21"/>
    </row>
    <row r="56" ht="13.2" spans="1:7">
      <c r="A56" s="21"/>
      <c r="B56" s="19" t="s">
        <v>17</v>
      </c>
      <c r="C56" s="19">
        <v>2</v>
      </c>
      <c r="D56" s="20">
        <f t="shared" si="10"/>
        <v>0.037037037037037</v>
      </c>
      <c r="E56" s="22" t="s">
        <v>61</v>
      </c>
      <c r="F56" s="21"/>
      <c r="G56" s="21"/>
    </row>
    <row r="57" ht="13.2" spans="1:7">
      <c r="A57" s="21"/>
      <c r="B57" s="19" t="s">
        <v>19</v>
      </c>
      <c r="C57" s="19">
        <v>3</v>
      </c>
      <c r="D57" s="20">
        <f t="shared" si="10"/>
        <v>0.0555555555555556</v>
      </c>
      <c r="E57" s="22" t="s">
        <v>62</v>
      </c>
      <c r="F57" s="21"/>
      <c r="G57" s="22" t="s">
        <v>16</v>
      </c>
    </row>
    <row r="58" ht="13.2" spans="1:7">
      <c r="A58" s="21"/>
      <c r="B58" s="19" t="s">
        <v>63</v>
      </c>
      <c r="C58" s="19">
        <v>2</v>
      </c>
      <c r="D58" s="20">
        <f t="shared" si="10"/>
        <v>0.037037037037037</v>
      </c>
      <c r="E58" s="22" t="s">
        <v>64</v>
      </c>
      <c r="F58" s="21"/>
      <c r="G58" s="21"/>
    </row>
    <row r="59" ht="13.2" spans="1:7">
      <c r="A59" s="21"/>
      <c r="B59" s="19" t="s">
        <v>65</v>
      </c>
      <c r="C59" s="19">
        <v>2</v>
      </c>
      <c r="D59" s="20">
        <f t="shared" si="10"/>
        <v>0.037037037037037</v>
      </c>
      <c r="E59" s="22"/>
      <c r="F59" s="22" t="s">
        <v>58</v>
      </c>
      <c r="G59" s="21"/>
    </row>
    <row r="60" ht="13.2" spans="1:7">
      <c r="A60" s="21"/>
      <c r="B60" s="19" t="s">
        <v>21</v>
      </c>
      <c r="C60" s="21">
        <f>SUM(C51:C59)</f>
        <v>54</v>
      </c>
      <c r="D60" s="20"/>
      <c r="E60" s="21">
        <v>34</v>
      </c>
      <c r="F60" s="21">
        <v>15</v>
      </c>
      <c r="G60" s="21">
        <v>5</v>
      </c>
    </row>
    <row r="61" ht="13.95" spans="1:7">
      <c r="A61" s="21"/>
      <c r="B61" s="20" t="s">
        <v>4</v>
      </c>
      <c r="C61" s="21"/>
      <c r="D61" s="20"/>
      <c r="E61" s="23">
        <f t="shared" ref="E61:G61" si="11">E60/54</f>
        <v>0.62962962962963</v>
      </c>
      <c r="F61" s="23">
        <f t="shared" si="11"/>
        <v>0.277777777777778</v>
      </c>
      <c r="G61" s="23">
        <f t="shared" si="11"/>
        <v>0.0925925925925926</v>
      </c>
    </row>
    <row r="62" ht="13.2" spans="1:7">
      <c r="A62" s="26" t="s">
        <v>66</v>
      </c>
      <c r="B62" s="27" t="s">
        <v>10</v>
      </c>
      <c r="C62" s="27">
        <v>45</v>
      </c>
      <c r="D62" s="28">
        <f t="shared" ref="D62:D68" si="12">C62/52</f>
        <v>0.865384615384615</v>
      </c>
      <c r="E62" s="29">
        <v>31</v>
      </c>
      <c r="F62" s="30" t="s">
        <v>67</v>
      </c>
      <c r="G62" s="30" t="s">
        <v>68</v>
      </c>
    </row>
    <row r="63" ht="13.2" spans="1:7">
      <c r="A63" s="15"/>
      <c r="B63" s="13" t="s">
        <v>15</v>
      </c>
      <c r="C63" s="13">
        <v>7</v>
      </c>
      <c r="D63" s="14">
        <f t="shared" si="12"/>
        <v>0.134615384615385</v>
      </c>
      <c r="E63" s="16" t="s">
        <v>69</v>
      </c>
      <c r="F63" s="15"/>
      <c r="G63" s="15"/>
    </row>
    <row r="64" ht="13.2" spans="1:7">
      <c r="A64" s="15"/>
      <c r="B64" s="13" t="s">
        <v>21</v>
      </c>
      <c r="C64" s="15">
        <v>52</v>
      </c>
      <c r="D64" s="14"/>
      <c r="E64" s="15">
        <v>38</v>
      </c>
      <c r="F64" s="15">
        <v>9</v>
      </c>
      <c r="G64" s="15">
        <v>5</v>
      </c>
    </row>
    <row r="65" ht="13.2" spans="1:7">
      <c r="A65" s="15"/>
      <c r="B65" s="14" t="s">
        <v>4</v>
      </c>
      <c r="C65" s="15"/>
      <c r="D65" s="14"/>
      <c r="E65" s="17">
        <f t="shared" ref="E65:G65" si="13">E64/52</f>
        <v>0.730769230769231</v>
      </c>
      <c r="F65" s="17">
        <f t="shared" si="13"/>
        <v>0.173076923076923</v>
      </c>
      <c r="G65" s="17">
        <f t="shared" si="13"/>
        <v>0.0961538461538462</v>
      </c>
    </row>
    <row r="66" ht="13.2" spans="1:7">
      <c r="A66" s="18" t="s">
        <v>70</v>
      </c>
      <c r="B66" s="19" t="s">
        <v>10</v>
      </c>
      <c r="C66" s="19">
        <v>46</v>
      </c>
      <c r="D66" s="20">
        <f t="shared" si="12"/>
        <v>0.884615384615385</v>
      </c>
      <c r="E66" s="21">
        <v>29</v>
      </c>
      <c r="F66" s="22" t="s">
        <v>71</v>
      </c>
      <c r="G66" s="22" t="s">
        <v>72</v>
      </c>
    </row>
    <row r="67" ht="13.2" spans="1:7">
      <c r="A67" s="21"/>
      <c r="B67" s="19" t="s">
        <v>13</v>
      </c>
      <c r="C67" s="19">
        <v>1</v>
      </c>
      <c r="D67" s="20">
        <f t="shared" si="12"/>
        <v>0.0192307692307692</v>
      </c>
      <c r="E67" s="22" t="s">
        <v>73</v>
      </c>
      <c r="F67" s="21"/>
      <c r="G67" s="21"/>
    </row>
    <row r="68" ht="13.2" spans="1:7">
      <c r="A68" s="21"/>
      <c r="B68" s="19" t="s">
        <v>15</v>
      </c>
      <c r="C68" s="19">
        <v>5</v>
      </c>
      <c r="D68" s="20">
        <f t="shared" si="12"/>
        <v>0.0961538461538462</v>
      </c>
      <c r="E68" s="22" t="s">
        <v>74</v>
      </c>
      <c r="F68" s="21"/>
      <c r="G68" s="21"/>
    </row>
    <row r="69" ht="13.2" spans="1:7">
      <c r="A69" s="21"/>
      <c r="B69" s="19" t="s">
        <v>21</v>
      </c>
      <c r="C69" s="21">
        <v>52</v>
      </c>
      <c r="D69" s="20"/>
      <c r="E69" s="21">
        <v>35</v>
      </c>
      <c r="F69" s="21">
        <v>10</v>
      </c>
      <c r="G69" s="21">
        <v>7</v>
      </c>
    </row>
    <row r="70" ht="13.2" spans="1:7">
      <c r="A70" s="21"/>
      <c r="B70" s="20" t="s">
        <v>4</v>
      </c>
      <c r="C70" s="21"/>
      <c r="D70" s="20"/>
      <c r="E70" s="31">
        <f t="shared" ref="E70:G70" si="14">E69/52</f>
        <v>0.673076923076923</v>
      </c>
      <c r="F70" s="31">
        <f t="shared" si="14"/>
        <v>0.192307692307692</v>
      </c>
      <c r="G70" s="31">
        <f t="shared" si="14"/>
        <v>0.134615384615385</v>
      </c>
    </row>
    <row r="71" ht="13.2" spans="1:7">
      <c r="A71" s="12" t="s">
        <v>75</v>
      </c>
      <c r="B71" s="13" t="s">
        <v>10</v>
      </c>
      <c r="C71" s="13">
        <v>43</v>
      </c>
      <c r="D71" s="14">
        <f t="shared" ref="D71:D74" si="15">C71/51</f>
        <v>0.843137254901961</v>
      </c>
      <c r="E71" s="15">
        <v>28</v>
      </c>
      <c r="F71" s="16" t="s">
        <v>76</v>
      </c>
      <c r="G71" s="16" t="s">
        <v>77</v>
      </c>
    </row>
    <row r="72" ht="13.2" spans="1:7">
      <c r="A72" s="15"/>
      <c r="B72" s="13" t="s">
        <v>13</v>
      </c>
      <c r="C72" s="13">
        <v>1</v>
      </c>
      <c r="D72" s="14">
        <f t="shared" si="15"/>
        <v>0.0196078431372549</v>
      </c>
      <c r="E72" s="16" t="s">
        <v>73</v>
      </c>
      <c r="F72" s="15"/>
      <c r="G72" s="15"/>
    </row>
    <row r="73" ht="13.2" spans="1:7">
      <c r="A73" s="15"/>
      <c r="B73" s="13" t="s">
        <v>15</v>
      </c>
      <c r="C73" s="13">
        <v>6</v>
      </c>
      <c r="D73" s="14">
        <f t="shared" si="15"/>
        <v>0.117647058823529</v>
      </c>
      <c r="E73" s="16" t="s">
        <v>78</v>
      </c>
      <c r="F73" s="15"/>
      <c r="G73" s="15"/>
    </row>
    <row r="74" ht="13.2" spans="1:7">
      <c r="A74" s="32"/>
      <c r="B74" s="13" t="s">
        <v>79</v>
      </c>
      <c r="C74" s="13">
        <v>1</v>
      </c>
      <c r="D74" s="14">
        <f t="shared" si="15"/>
        <v>0.0196078431372549</v>
      </c>
      <c r="E74" s="16" t="s">
        <v>80</v>
      </c>
      <c r="F74" s="15"/>
      <c r="G74" s="15"/>
    </row>
    <row r="75" ht="13.2" spans="1:7">
      <c r="A75" s="32"/>
      <c r="B75" s="13" t="s">
        <v>21</v>
      </c>
      <c r="C75" s="13">
        <v>51</v>
      </c>
      <c r="D75" s="14"/>
      <c r="E75" s="15">
        <v>36</v>
      </c>
      <c r="F75" s="15">
        <v>8</v>
      </c>
      <c r="G75" s="15">
        <v>7</v>
      </c>
    </row>
    <row r="76" ht="13.2" spans="1:7">
      <c r="A76" s="32"/>
      <c r="B76" s="14" t="s">
        <v>4</v>
      </c>
      <c r="C76" s="13"/>
      <c r="D76" s="14"/>
      <c r="E76" s="17">
        <f t="shared" ref="E76:G76" si="16">E75/51</f>
        <v>0.705882352941177</v>
      </c>
      <c r="F76" s="17">
        <f t="shared" si="16"/>
        <v>0.156862745098039</v>
      </c>
      <c r="G76" s="17">
        <f t="shared" si="16"/>
        <v>0.137254901960784</v>
      </c>
    </row>
    <row r="77" ht="13.2" spans="1:7">
      <c r="A77" s="25" t="s">
        <v>81</v>
      </c>
      <c r="B77" s="19" t="s">
        <v>10</v>
      </c>
      <c r="C77" s="19">
        <v>34</v>
      </c>
      <c r="D77" s="20">
        <v>0.871794871794872</v>
      </c>
      <c r="E77" s="21">
        <v>23</v>
      </c>
      <c r="F77" s="22" t="s">
        <v>82</v>
      </c>
      <c r="G77" s="22" t="s">
        <v>83</v>
      </c>
    </row>
    <row r="78" ht="13.2" spans="1:7">
      <c r="A78" s="19"/>
      <c r="B78" s="19" t="s">
        <v>13</v>
      </c>
      <c r="C78" s="19">
        <v>1</v>
      </c>
      <c r="D78" s="20">
        <v>0.0256410256410256</v>
      </c>
      <c r="E78" s="22" t="s">
        <v>84</v>
      </c>
      <c r="F78" s="21"/>
      <c r="G78" s="21"/>
    </row>
    <row r="79" ht="13.2" spans="1:7">
      <c r="A79" s="19"/>
      <c r="B79" s="19" t="s">
        <v>15</v>
      </c>
      <c r="C79" s="19">
        <v>4</v>
      </c>
      <c r="D79" s="20">
        <v>0.102564102564103</v>
      </c>
      <c r="E79" s="22" t="s">
        <v>85</v>
      </c>
      <c r="F79" s="21"/>
      <c r="G79" s="21"/>
    </row>
    <row r="80" ht="13.2" spans="1:7">
      <c r="A80" s="19"/>
      <c r="B80" s="19" t="s">
        <v>21</v>
      </c>
      <c r="C80" s="19">
        <v>39</v>
      </c>
      <c r="D80" s="20"/>
      <c r="E80" s="21">
        <v>27</v>
      </c>
      <c r="F80" s="21">
        <v>5</v>
      </c>
      <c r="G80" s="21">
        <v>7</v>
      </c>
    </row>
    <row r="81" ht="13.2" spans="1:7">
      <c r="A81" s="20"/>
      <c r="B81" s="20" t="s">
        <v>4</v>
      </c>
      <c r="C81" s="20"/>
      <c r="D81" s="23"/>
      <c r="E81" s="23">
        <f t="shared" ref="E81:G81" si="17">E80/39</f>
        <v>0.692307692307692</v>
      </c>
      <c r="F81" s="23">
        <f t="shared" si="17"/>
        <v>0.128205128205128</v>
      </c>
      <c r="G81" s="23">
        <f t="shared" si="17"/>
        <v>0.179487179487179</v>
      </c>
    </row>
    <row r="82" ht="13.2" spans="1:7">
      <c r="A82" s="12" t="s">
        <v>86</v>
      </c>
      <c r="B82" s="13" t="s">
        <v>10</v>
      </c>
      <c r="C82" s="13">
        <v>40</v>
      </c>
      <c r="D82" s="14">
        <f t="shared" ref="D82:D85" si="18">C82/47</f>
        <v>0.851063829787234</v>
      </c>
      <c r="E82" s="15">
        <v>22</v>
      </c>
      <c r="F82" s="16" t="s">
        <v>87</v>
      </c>
      <c r="G82" s="16" t="s">
        <v>88</v>
      </c>
    </row>
    <row r="83" ht="13.2" spans="1:7">
      <c r="A83" s="32"/>
      <c r="B83" s="13" t="s">
        <v>13</v>
      </c>
      <c r="C83" s="13">
        <v>3</v>
      </c>
      <c r="D83" s="14">
        <f t="shared" si="18"/>
        <v>0.0638297872340425</v>
      </c>
      <c r="E83" s="16" t="s">
        <v>89</v>
      </c>
      <c r="F83" s="15"/>
      <c r="G83" s="15"/>
    </row>
    <row r="84" ht="13.2" spans="1:7">
      <c r="A84" s="32"/>
      <c r="B84" s="13" t="s">
        <v>15</v>
      </c>
      <c r="C84" s="13">
        <v>2</v>
      </c>
      <c r="D84" s="14">
        <f t="shared" si="18"/>
        <v>0.0425531914893617</v>
      </c>
      <c r="E84" s="16" t="s">
        <v>90</v>
      </c>
      <c r="F84" s="15"/>
      <c r="G84" s="15"/>
    </row>
    <row r="85" ht="13.2" spans="1:7">
      <c r="A85" s="32"/>
      <c r="B85" s="13" t="s">
        <v>91</v>
      </c>
      <c r="C85" s="13">
        <v>2</v>
      </c>
      <c r="D85" s="14">
        <f t="shared" si="18"/>
        <v>0.0425531914893617</v>
      </c>
      <c r="E85" s="15"/>
      <c r="F85" s="16" t="s">
        <v>58</v>
      </c>
      <c r="G85" s="15"/>
    </row>
    <row r="86" ht="13.2" spans="1:7">
      <c r="A86" s="32"/>
      <c r="B86" s="13" t="s">
        <v>21</v>
      </c>
      <c r="C86" s="13">
        <v>47</v>
      </c>
      <c r="D86" s="14"/>
      <c r="E86" s="15">
        <v>27</v>
      </c>
      <c r="F86" s="15">
        <v>11</v>
      </c>
      <c r="G86" s="15">
        <v>9</v>
      </c>
    </row>
    <row r="87" ht="13.2" spans="1:7">
      <c r="A87" s="32"/>
      <c r="B87" s="14" t="s">
        <v>4</v>
      </c>
      <c r="C87" s="13"/>
      <c r="D87" s="14"/>
      <c r="E87" s="17">
        <f t="shared" ref="E87:G87" si="19">E86/47</f>
        <v>0.574468085106383</v>
      </c>
      <c r="F87" s="17">
        <f t="shared" si="19"/>
        <v>0.234042553191489</v>
      </c>
      <c r="G87" s="17">
        <f t="shared" si="19"/>
        <v>0.191489361702128</v>
      </c>
    </row>
    <row r="88" ht="13.2" spans="1:7">
      <c r="A88" s="25" t="s">
        <v>92</v>
      </c>
      <c r="B88" s="19" t="s">
        <v>10</v>
      </c>
      <c r="C88" s="19">
        <v>48</v>
      </c>
      <c r="D88" s="20">
        <v>0.888888888888889</v>
      </c>
      <c r="E88" s="21">
        <v>35</v>
      </c>
      <c r="F88" s="22" t="s">
        <v>93</v>
      </c>
      <c r="G88" s="22" t="s">
        <v>94</v>
      </c>
    </row>
    <row r="89" ht="13.2" spans="1:7">
      <c r="A89" s="19"/>
      <c r="B89" s="19" t="s">
        <v>13</v>
      </c>
      <c r="C89" s="19">
        <v>1</v>
      </c>
      <c r="D89" s="20">
        <v>0.0185185185185185</v>
      </c>
      <c r="E89" s="22" t="s">
        <v>95</v>
      </c>
      <c r="F89" s="21"/>
      <c r="G89" s="21"/>
    </row>
    <row r="90" ht="13.2" spans="1:7">
      <c r="A90" s="19"/>
      <c r="B90" s="19" t="s">
        <v>15</v>
      </c>
      <c r="C90" s="19">
        <v>3</v>
      </c>
      <c r="D90" s="20">
        <v>0.0555555555555556</v>
      </c>
      <c r="E90" s="22" t="s">
        <v>96</v>
      </c>
      <c r="F90" s="21"/>
      <c r="G90" s="21"/>
    </row>
    <row r="91" ht="13.2" spans="1:7">
      <c r="A91" s="19"/>
      <c r="B91" s="19" t="s">
        <v>59</v>
      </c>
      <c r="C91" s="19">
        <v>2</v>
      </c>
      <c r="D91" s="20">
        <v>0.037037037037037</v>
      </c>
      <c r="E91" s="21"/>
      <c r="F91" s="21" t="s">
        <v>97</v>
      </c>
      <c r="G91" s="21"/>
    </row>
    <row r="92" ht="13.2" spans="1:7">
      <c r="A92" s="19"/>
      <c r="B92" s="19" t="s">
        <v>21</v>
      </c>
      <c r="C92" s="19">
        <v>54</v>
      </c>
      <c r="D92" s="20"/>
      <c r="E92" s="21">
        <v>37</v>
      </c>
      <c r="F92" s="21">
        <v>8</v>
      </c>
      <c r="G92" s="21">
        <v>9</v>
      </c>
    </row>
    <row r="93" ht="13.2" spans="1:7">
      <c r="A93" s="20"/>
      <c r="B93" s="20" t="s">
        <v>4</v>
      </c>
      <c r="C93" s="20"/>
      <c r="D93" s="23"/>
      <c r="E93" s="23">
        <f t="shared" ref="E93:G93" si="20">E92/54</f>
        <v>0.685185185185185</v>
      </c>
      <c r="F93" s="23">
        <f t="shared" si="20"/>
        <v>0.148148148148148</v>
      </c>
      <c r="G93" s="23">
        <f t="shared" si="20"/>
        <v>0.166666666666667</v>
      </c>
    </row>
    <row r="94" ht="13.2" spans="1:7">
      <c r="A94" s="24" t="s">
        <v>98</v>
      </c>
      <c r="B94" s="13" t="s">
        <v>10</v>
      </c>
      <c r="C94" s="13">
        <v>48</v>
      </c>
      <c r="D94" s="14">
        <v>0.905660377358491</v>
      </c>
      <c r="E94" s="15">
        <v>31</v>
      </c>
      <c r="F94" s="16" t="s">
        <v>93</v>
      </c>
      <c r="G94" s="16" t="s">
        <v>99</v>
      </c>
    </row>
    <row r="95" ht="13.2" spans="1:7">
      <c r="A95" s="13"/>
      <c r="B95" s="13" t="s">
        <v>13</v>
      </c>
      <c r="C95" s="13">
        <v>1</v>
      </c>
      <c r="D95" s="14">
        <v>0.0188679245283019</v>
      </c>
      <c r="E95" s="16" t="s">
        <v>95</v>
      </c>
      <c r="F95" s="15"/>
      <c r="G95" s="15"/>
    </row>
    <row r="96" ht="13.2" spans="1:7">
      <c r="A96" s="13"/>
      <c r="B96" s="13" t="s">
        <v>15</v>
      </c>
      <c r="C96" s="13">
        <v>2</v>
      </c>
      <c r="D96" s="14">
        <v>0.0377358490566038</v>
      </c>
      <c r="E96" s="16" t="s">
        <v>100</v>
      </c>
      <c r="F96" s="15"/>
      <c r="G96" s="15"/>
    </row>
    <row r="97" ht="13.2" spans="1:7">
      <c r="A97" s="13"/>
      <c r="B97" s="13" t="s">
        <v>59</v>
      </c>
      <c r="C97" s="13">
        <v>2</v>
      </c>
      <c r="D97" s="14">
        <v>0.0377358490566038</v>
      </c>
      <c r="E97" s="15"/>
      <c r="F97" s="16" t="s">
        <v>101</v>
      </c>
      <c r="G97" s="15"/>
    </row>
    <row r="98" ht="13.2" spans="1:7">
      <c r="A98" s="13"/>
      <c r="B98" s="13" t="s">
        <v>21</v>
      </c>
      <c r="C98" s="13">
        <v>53</v>
      </c>
      <c r="D98" s="14"/>
      <c r="E98" s="15">
        <v>34</v>
      </c>
      <c r="F98" s="15">
        <v>8</v>
      </c>
      <c r="G98" s="15">
        <v>11</v>
      </c>
    </row>
    <row r="99" ht="13.95" spans="1:7">
      <c r="A99" s="14"/>
      <c r="B99" s="14" t="s">
        <v>4</v>
      </c>
      <c r="C99" s="14"/>
      <c r="D99" s="17"/>
      <c r="E99" s="17">
        <f t="shared" ref="E99:G99" si="21">E98/53</f>
        <v>0.641509433962264</v>
      </c>
      <c r="F99" s="17">
        <f t="shared" si="21"/>
        <v>0.150943396226415</v>
      </c>
      <c r="G99" s="17">
        <f t="shared" si="21"/>
        <v>0.207547169811321</v>
      </c>
    </row>
    <row r="100" ht="13.2" spans="1:7">
      <c r="A100" s="33" t="s">
        <v>102</v>
      </c>
      <c r="B100" s="34" t="s">
        <v>10</v>
      </c>
      <c r="C100" s="34">
        <v>49</v>
      </c>
      <c r="D100" s="35">
        <v>0.98</v>
      </c>
      <c r="E100" s="36">
        <v>33</v>
      </c>
      <c r="F100" s="37" t="s">
        <v>103</v>
      </c>
      <c r="G100" s="37" t="s">
        <v>104</v>
      </c>
    </row>
    <row r="101" ht="13.2" spans="1:7">
      <c r="A101" s="19"/>
      <c r="B101" s="19" t="s">
        <v>15</v>
      </c>
      <c r="C101" s="19">
        <v>1</v>
      </c>
      <c r="D101" s="20">
        <v>0.02</v>
      </c>
      <c r="E101" s="22" t="s">
        <v>105</v>
      </c>
      <c r="F101" s="21"/>
      <c r="G101" s="21"/>
    </row>
    <row r="102" ht="13.2" spans="1:7">
      <c r="A102" s="19"/>
      <c r="B102" s="19" t="s">
        <v>21</v>
      </c>
      <c r="C102" s="19">
        <v>50</v>
      </c>
      <c r="D102" s="20"/>
      <c r="E102" s="21">
        <v>34</v>
      </c>
      <c r="F102" s="21">
        <v>5</v>
      </c>
      <c r="G102" s="21">
        <v>11</v>
      </c>
    </row>
    <row r="103" ht="13.2" spans="1:7">
      <c r="A103" s="20"/>
      <c r="B103" s="20" t="s">
        <v>4</v>
      </c>
      <c r="C103" s="20"/>
      <c r="D103" s="23"/>
      <c r="E103" s="23">
        <f t="shared" ref="E103:G103" si="22">E102/50</f>
        <v>0.68</v>
      </c>
      <c r="F103" s="23">
        <f t="shared" si="22"/>
        <v>0.1</v>
      </c>
      <c r="G103" s="23">
        <f t="shared" si="22"/>
        <v>0.22</v>
      </c>
    </row>
    <row r="104" ht="13.2" spans="1:7">
      <c r="A104" s="24" t="s">
        <v>106</v>
      </c>
      <c r="B104" s="13" t="s">
        <v>10</v>
      </c>
      <c r="C104" s="13">
        <v>48</v>
      </c>
      <c r="D104" s="14">
        <v>0.923076923076923</v>
      </c>
      <c r="E104" s="15">
        <v>33</v>
      </c>
      <c r="F104" s="16" t="s">
        <v>103</v>
      </c>
      <c r="G104" s="16" t="s">
        <v>107</v>
      </c>
    </row>
    <row r="105" ht="13.2" spans="1:7">
      <c r="A105" s="13"/>
      <c r="B105" s="13" t="s">
        <v>13</v>
      </c>
      <c r="C105" s="13">
        <v>1</v>
      </c>
      <c r="D105" s="14">
        <v>0.0192307692307692</v>
      </c>
      <c r="E105" s="16" t="s">
        <v>108</v>
      </c>
      <c r="F105" s="15"/>
      <c r="G105" s="15"/>
    </row>
    <row r="106" ht="13.2" spans="1:7">
      <c r="A106" s="13"/>
      <c r="B106" s="13" t="s">
        <v>15</v>
      </c>
      <c r="C106" s="13">
        <v>3</v>
      </c>
      <c r="D106" s="14">
        <v>0.0576923076923077</v>
      </c>
      <c r="E106" s="16" t="s">
        <v>109</v>
      </c>
      <c r="F106" s="15"/>
      <c r="G106" s="15"/>
    </row>
    <row r="107" ht="13.2" spans="1:7">
      <c r="A107" s="13"/>
      <c r="B107" s="13" t="s">
        <v>21</v>
      </c>
      <c r="C107" s="13">
        <v>52</v>
      </c>
      <c r="D107" s="14"/>
      <c r="E107" s="15">
        <v>37</v>
      </c>
      <c r="F107" s="15">
        <v>5</v>
      </c>
      <c r="G107" s="15">
        <v>10</v>
      </c>
    </row>
    <row r="108" ht="13.95" spans="1:7">
      <c r="A108" s="14"/>
      <c r="B108" s="14" t="s">
        <v>4</v>
      </c>
      <c r="C108" s="14"/>
      <c r="D108" s="17"/>
      <c r="E108" s="17">
        <f t="shared" ref="E108:G108" si="23">E107/52</f>
        <v>0.711538461538462</v>
      </c>
      <c r="F108" s="17">
        <f t="shared" si="23"/>
        <v>0.0961538461538462</v>
      </c>
      <c r="G108" s="17">
        <f t="shared" si="23"/>
        <v>0.192307692307692</v>
      </c>
    </row>
    <row r="109" ht="13.95" spans="1:7">
      <c r="A109" s="38" t="s">
        <v>110</v>
      </c>
      <c r="B109" s="39" t="s">
        <v>10</v>
      </c>
      <c r="C109" s="39">
        <v>39</v>
      </c>
      <c r="D109" s="40">
        <f>C109/41</f>
        <v>0.951219512195122</v>
      </c>
      <c r="E109" s="41">
        <v>30</v>
      </c>
      <c r="F109" s="42" t="s">
        <v>111</v>
      </c>
      <c r="G109" s="42" t="s">
        <v>112</v>
      </c>
    </row>
    <row r="110" ht="13.2" spans="1:7">
      <c r="A110" s="43"/>
      <c r="B110" s="19" t="s">
        <v>15</v>
      </c>
      <c r="C110" s="19">
        <v>2</v>
      </c>
      <c r="D110" s="20">
        <f>C110/41</f>
        <v>0.0487804878048781</v>
      </c>
      <c r="E110" s="22" t="s">
        <v>113</v>
      </c>
      <c r="F110" s="21"/>
      <c r="G110" s="21"/>
    </row>
    <row r="111" ht="13.2" spans="1:7">
      <c r="A111" s="21"/>
      <c r="B111" s="19" t="s">
        <v>21</v>
      </c>
      <c r="C111" s="19">
        <v>41</v>
      </c>
      <c r="D111" s="20"/>
      <c r="E111" s="21">
        <v>32</v>
      </c>
      <c r="F111" s="21">
        <v>4</v>
      </c>
      <c r="G111" s="21">
        <v>5</v>
      </c>
    </row>
    <row r="112" ht="13.2" spans="1:7">
      <c r="A112" s="43"/>
      <c r="B112" s="20" t="s">
        <v>4</v>
      </c>
      <c r="C112" s="19"/>
      <c r="D112" s="20"/>
      <c r="E112" s="23">
        <f t="shared" ref="E112:G112" si="24">E111/41</f>
        <v>0.780487804878049</v>
      </c>
      <c r="F112" s="23">
        <f t="shared" si="24"/>
        <v>0.0975609756097561</v>
      </c>
      <c r="G112" s="23">
        <f t="shared" si="24"/>
        <v>0.121951219512195</v>
      </c>
    </row>
    <row r="113" ht="13.2" spans="1:7">
      <c r="A113" s="12" t="s">
        <v>114</v>
      </c>
      <c r="B113" s="13" t="s">
        <v>10</v>
      </c>
      <c r="C113" s="13">
        <v>31</v>
      </c>
      <c r="D113" s="14">
        <f t="shared" ref="D113:D115" si="25">C113/33</f>
        <v>0.939393939393939</v>
      </c>
      <c r="E113" s="15">
        <v>21</v>
      </c>
      <c r="F113" s="16" t="s">
        <v>115</v>
      </c>
      <c r="G113" s="16" t="s">
        <v>116</v>
      </c>
    </row>
    <row r="114" ht="13.2" spans="1:7">
      <c r="A114" s="32"/>
      <c r="B114" s="13" t="s">
        <v>117</v>
      </c>
      <c r="C114" s="13">
        <v>1</v>
      </c>
      <c r="D114" s="14">
        <f t="shared" si="25"/>
        <v>0.0303030303030303</v>
      </c>
      <c r="E114" s="16" t="s">
        <v>118</v>
      </c>
      <c r="F114" s="15"/>
      <c r="G114" s="15"/>
    </row>
    <row r="115" ht="13.2" spans="1:7">
      <c r="A115" s="32"/>
      <c r="B115" s="13" t="s">
        <v>119</v>
      </c>
      <c r="C115" s="13">
        <v>1</v>
      </c>
      <c r="D115" s="14">
        <f t="shared" si="25"/>
        <v>0.0303030303030303</v>
      </c>
      <c r="E115" s="15"/>
      <c r="F115" s="16" t="s">
        <v>120</v>
      </c>
      <c r="G115" s="15"/>
    </row>
    <row r="116" ht="13.2" spans="1:7">
      <c r="A116" s="32"/>
      <c r="B116" s="13" t="s">
        <v>21</v>
      </c>
      <c r="C116" s="13">
        <v>33</v>
      </c>
      <c r="D116" s="14"/>
      <c r="E116" s="15">
        <v>22</v>
      </c>
      <c r="F116" s="15">
        <v>7</v>
      </c>
      <c r="G116" s="15">
        <v>4</v>
      </c>
    </row>
    <row r="117" ht="13.2" spans="1:7">
      <c r="A117" s="32"/>
      <c r="B117" s="14" t="s">
        <v>4</v>
      </c>
      <c r="C117" s="13"/>
      <c r="D117" s="14"/>
      <c r="E117" s="17">
        <f t="shared" ref="E117:G117" si="26">E116/33</f>
        <v>0.666666666666667</v>
      </c>
      <c r="F117" s="17">
        <f t="shared" si="26"/>
        <v>0.212121212121212</v>
      </c>
      <c r="G117" s="17">
        <f t="shared" si="26"/>
        <v>0.121212121212121</v>
      </c>
    </row>
    <row r="118" ht="13.2" spans="1:7">
      <c r="A118" s="18" t="s">
        <v>121</v>
      </c>
      <c r="B118" s="19" t="s">
        <v>10</v>
      </c>
      <c r="C118" s="19">
        <v>39</v>
      </c>
      <c r="D118" s="20">
        <f t="shared" ref="D118:D120" si="27">C118/44</f>
        <v>0.886363636363636</v>
      </c>
      <c r="E118" s="21">
        <v>27</v>
      </c>
      <c r="F118" s="22" t="s">
        <v>122</v>
      </c>
      <c r="G118" s="22" t="s">
        <v>123</v>
      </c>
    </row>
    <row r="119" ht="13.2" spans="1:7">
      <c r="A119" s="43"/>
      <c r="B119" s="19" t="s">
        <v>13</v>
      </c>
      <c r="C119" s="19">
        <v>2</v>
      </c>
      <c r="D119" s="20">
        <f t="shared" si="27"/>
        <v>0.0454545454545455</v>
      </c>
      <c r="E119" s="22" t="s">
        <v>124</v>
      </c>
      <c r="F119" s="21"/>
      <c r="G119" s="21"/>
    </row>
    <row r="120" ht="13.2" spans="1:7">
      <c r="A120" s="43"/>
      <c r="B120" s="19" t="s">
        <v>15</v>
      </c>
      <c r="C120" s="19">
        <v>3</v>
      </c>
      <c r="D120" s="20">
        <f t="shared" si="27"/>
        <v>0.0681818181818182</v>
      </c>
      <c r="E120" s="22" t="s">
        <v>125</v>
      </c>
      <c r="F120" s="21"/>
      <c r="G120" s="22" t="s">
        <v>16</v>
      </c>
    </row>
    <row r="121" ht="13.2" spans="1:7">
      <c r="A121" s="43"/>
      <c r="B121" s="19" t="s">
        <v>21</v>
      </c>
      <c r="C121" s="19">
        <v>44</v>
      </c>
      <c r="D121" s="20"/>
      <c r="E121" s="21">
        <v>31</v>
      </c>
      <c r="F121" s="21">
        <v>7</v>
      </c>
      <c r="G121" s="21">
        <v>6</v>
      </c>
    </row>
    <row r="122" ht="13.2" spans="1:7">
      <c r="A122" s="43"/>
      <c r="B122" s="20" t="s">
        <v>4</v>
      </c>
      <c r="C122" s="19"/>
      <c r="D122" s="20"/>
      <c r="E122" s="23">
        <f t="shared" ref="E122:G122" si="28">E121/44</f>
        <v>0.704545454545455</v>
      </c>
      <c r="F122" s="23">
        <f t="shared" si="28"/>
        <v>0.159090909090909</v>
      </c>
      <c r="G122" s="23">
        <f t="shared" si="28"/>
        <v>0.136363636363636</v>
      </c>
    </row>
    <row r="123" ht="13.2" spans="1:7">
      <c r="A123" s="12" t="s">
        <v>126</v>
      </c>
      <c r="B123" s="13" t="s">
        <v>10</v>
      </c>
      <c r="C123" s="13">
        <v>38</v>
      </c>
      <c r="D123" s="14">
        <f t="shared" ref="D123:D126" si="29">C123/46</f>
        <v>0.826086956521739</v>
      </c>
      <c r="E123" s="15">
        <v>30</v>
      </c>
      <c r="F123" s="16" t="s">
        <v>127</v>
      </c>
      <c r="G123" s="16" t="s">
        <v>128</v>
      </c>
    </row>
    <row r="124" ht="13.2" spans="1:7">
      <c r="A124" s="32"/>
      <c r="B124" s="13" t="s">
        <v>15</v>
      </c>
      <c r="C124" s="13">
        <v>5</v>
      </c>
      <c r="D124" s="14">
        <f t="shared" si="29"/>
        <v>0.108695652173913</v>
      </c>
      <c r="E124" s="16" t="s">
        <v>129</v>
      </c>
      <c r="F124" s="15"/>
      <c r="G124" s="16" t="s">
        <v>16</v>
      </c>
    </row>
    <row r="125" ht="13.2" spans="1:7">
      <c r="A125" s="32"/>
      <c r="B125" s="13" t="s">
        <v>19</v>
      </c>
      <c r="C125" s="13">
        <v>1</v>
      </c>
      <c r="D125" s="14">
        <f t="shared" si="29"/>
        <v>0.0217391304347826</v>
      </c>
      <c r="E125" s="16" t="s">
        <v>130</v>
      </c>
      <c r="F125" s="15"/>
      <c r="G125" s="15"/>
    </row>
    <row r="126" ht="13.2" spans="1:7">
      <c r="A126" s="32"/>
      <c r="B126" s="13" t="s">
        <v>91</v>
      </c>
      <c r="C126" s="13">
        <v>2</v>
      </c>
      <c r="D126" s="14">
        <f t="shared" si="29"/>
        <v>0.0434782608695652</v>
      </c>
      <c r="E126" s="16" t="s">
        <v>131</v>
      </c>
      <c r="F126" s="15"/>
      <c r="G126" s="15"/>
    </row>
    <row r="127" ht="13.2" spans="1:7">
      <c r="A127" s="32"/>
      <c r="B127" s="13" t="s">
        <v>21</v>
      </c>
      <c r="C127" s="13">
        <v>46</v>
      </c>
      <c r="D127" s="14"/>
      <c r="E127" s="15">
        <v>37</v>
      </c>
      <c r="F127" s="15">
        <v>5</v>
      </c>
      <c r="G127" s="15">
        <v>4</v>
      </c>
    </row>
    <row r="128" ht="13.2" spans="1:7">
      <c r="A128" s="32"/>
      <c r="B128" s="14" t="s">
        <v>4</v>
      </c>
      <c r="C128" s="13"/>
      <c r="D128" s="14"/>
      <c r="E128" s="17">
        <f t="shared" ref="E128:G128" si="30">E127/46</f>
        <v>0.804347826086957</v>
      </c>
      <c r="F128" s="17">
        <f t="shared" si="30"/>
        <v>0.108695652173913</v>
      </c>
      <c r="G128" s="17">
        <f t="shared" si="30"/>
        <v>0.0869565217391304</v>
      </c>
    </row>
    <row r="129" ht="13.2" spans="1:7">
      <c r="A129" s="25" t="s">
        <v>132</v>
      </c>
      <c r="B129" s="44" t="s">
        <v>10</v>
      </c>
      <c r="C129" s="44">
        <v>36</v>
      </c>
      <c r="D129" s="20">
        <v>0.857142857142857</v>
      </c>
      <c r="E129" s="21">
        <v>28</v>
      </c>
      <c r="F129" s="22" t="s">
        <v>133</v>
      </c>
      <c r="G129" s="22" t="s">
        <v>134</v>
      </c>
    </row>
    <row r="130" ht="13.2" spans="1:7">
      <c r="A130" s="19"/>
      <c r="B130" s="44" t="s">
        <v>13</v>
      </c>
      <c r="C130" s="44">
        <v>1</v>
      </c>
      <c r="D130" s="20">
        <v>0.0238095238095238</v>
      </c>
      <c r="E130" s="22" t="s">
        <v>135</v>
      </c>
      <c r="F130" s="21"/>
      <c r="G130" s="21"/>
    </row>
    <row r="131" ht="13.2" spans="1:7">
      <c r="A131" s="19"/>
      <c r="B131" s="44" t="s">
        <v>136</v>
      </c>
      <c r="C131" s="44">
        <v>2</v>
      </c>
      <c r="D131" s="20">
        <v>0.0476190476190476</v>
      </c>
      <c r="E131" s="22" t="s">
        <v>137</v>
      </c>
      <c r="F131" s="21"/>
      <c r="G131" s="21"/>
    </row>
    <row r="132" ht="13.2" spans="1:7">
      <c r="A132" s="19"/>
      <c r="B132" s="44" t="s">
        <v>119</v>
      </c>
      <c r="C132" s="44">
        <v>1</v>
      </c>
      <c r="D132" s="20">
        <v>0.0238095238095238</v>
      </c>
      <c r="E132" s="21"/>
      <c r="F132" s="22" t="s">
        <v>120</v>
      </c>
      <c r="G132" s="21"/>
    </row>
    <row r="133" ht="13.2" spans="1:7">
      <c r="A133" s="19"/>
      <c r="B133" s="44" t="s">
        <v>91</v>
      </c>
      <c r="C133" s="44">
        <v>2</v>
      </c>
      <c r="D133" s="20">
        <v>0.0476190476190476</v>
      </c>
      <c r="E133" s="21"/>
      <c r="F133" s="22" t="s">
        <v>58</v>
      </c>
      <c r="G133" s="21"/>
    </row>
    <row r="134" ht="13.2" spans="1:7">
      <c r="A134" s="19"/>
      <c r="B134" s="19" t="s">
        <v>21</v>
      </c>
      <c r="C134" s="19">
        <v>42</v>
      </c>
      <c r="D134" s="20"/>
      <c r="E134" s="21">
        <v>31</v>
      </c>
      <c r="F134" s="21">
        <v>8</v>
      </c>
      <c r="G134" s="21">
        <v>3</v>
      </c>
    </row>
    <row r="135" ht="13.2" spans="1:7">
      <c r="A135" s="20"/>
      <c r="B135" s="20" t="s">
        <v>4</v>
      </c>
      <c r="C135" s="20"/>
      <c r="D135" s="23"/>
      <c r="E135" s="23">
        <f t="shared" ref="E135:G135" si="31">E134/42</f>
        <v>0.738095238095238</v>
      </c>
      <c r="F135" s="23">
        <f t="shared" si="31"/>
        <v>0.19047619047619</v>
      </c>
      <c r="G135" s="23">
        <f t="shared" si="31"/>
        <v>0.0714285714285714</v>
      </c>
    </row>
    <row r="136" ht="13.2" spans="1:7">
      <c r="A136" s="12" t="s">
        <v>138</v>
      </c>
      <c r="B136" s="13" t="s">
        <v>10</v>
      </c>
      <c r="C136" s="13">
        <v>46</v>
      </c>
      <c r="D136" s="14">
        <f>C136/48</f>
        <v>0.958333333333333</v>
      </c>
      <c r="E136" s="15">
        <v>32</v>
      </c>
      <c r="F136" s="16" t="s">
        <v>139</v>
      </c>
      <c r="G136" s="16" t="s">
        <v>140</v>
      </c>
    </row>
    <row r="137" ht="13.2" spans="1:7">
      <c r="A137" s="13"/>
      <c r="B137" s="13" t="s">
        <v>15</v>
      </c>
      <c r="C137" s="13">
        <v>2</v>
      </c>
      <c r="D137" s="14">
        <f>C137/48</f>
        <v>0.0416666666666667</v>
      </c>
      <c r="E137" s="16" t="s">
        <v>141</v>
      </c>
      <c r="F137" s="15"/>
      <c r="G137" s="15" t="s">
        <v>142</v>
      </c>
    </row>
    <row r="138" ht="13.2" spans="1:7">
      <c r="A138" s="13"/>
      <c r="B138" s="13" t="s">
        <v>21</v>
      </c>
      <c r="C138" s="13">
        <v>48</v>
      </c>
      <c r="D138" s="14"/>
      <c r="E138" s="15">
        <v>33</v>
      </c>
      <c r="F138" s="15">
        <v>6</v>
      </c>
      <c r="G138" s="15">
        <v>9</v>
      </c>
    </row>
    <row r="139" ht="13.2" spans="1:7">
      <c r="A139" s="13"/>
      <c r="B139" s="14" t="s">
        <v>4</v>
      </c>
      <c r="C139" s="13"/>
      <c r="D139" s="14"/>
      <c r="E139" s="17">
        <f t="shared" ref="E139:G139" si="32">E138/48</f>
        <v>0.6875</v>
      </c>
      <c r="F139" s="17">
        <f t="shared" si="32"/>
        <v>0.125</v>
      </c>
      <c r="G139" s="17">
        <f t="shared" si="32"/>
        <v>0.1875</v>
      </c>
    </row>
    <row r="140" ht="13.2" spans="1:7">
      <c r="A140" s="18" t="s">
        <v>143</v>
      </c>
      <c r="B140" s="19" t="s">
        <v>10</v>
      </c>
      <c r="C140" s="19">
        <v>42</v>
      </c>
      <c r="D140" s="20">
        <f>42/43</f>
        <v>0.976744186046512</v>
      </c>
      <c r="E140" s="21">
        <v>30</v>
      </c>
      <c r="F140" s="22" t="s">
        <v>144</v>
      </c>
      <c r="G140" s="22" t="s">
        <v>145</v>
      </c>
    </row>
    <row r="141" ht="13.2" spans="1:7">
      <c r="A141" s="21"/>
      <c r="B141" s="19" t="s">
        <v>13</v>
      </c>
      <c r="C141" s="19">
        <v>1</v>
      </c>
      <c r="D141" s="20">
        <f>1/43</f>
        <v>0.0232558139534884</v>
      </c>
      <c r="E141" s="22" t="s">
        <v>146</v>
      </c>
      <c r="F141" s="21"/>
      <c r="G141" s="21"/>
    </row>
    <row r="142" ht="13.2" spans="1:7">
      <c r="A142" s="21"/>
      <c r="B142" s="19" t="s">
        <v>21</v>
      </c>
      <c r="C142" s="19">
        <v>43</v>
      </c>
      <c r="D142" s="20"/>
      <c r="E142" s="21">
        <v>31</v>
      </c>
      <c r="F142" s="21">
        <v>6</v>
      </c>
      <c r="G142" s="21">
        <v>6</v>
      </c>
    </row>
    <row r="143" ht="13.2" spans="1:7">
      <c r="A143" s="21"/>
      <c r="B143" s="20" t="s">
        <v>4</v>
      </c>
      <c r="C143" s="19"/>
      <c r="D143" s="20"/>
      <c r="E143" s="23">
        <f t="shared" ref="E143:G143" si="33">E142/43</f>
        <v>0.720930232558139</v>
      </c>
      <c r="F143" s="23">
        <f t="shared" si="33"/>
        <v>0.13953488372093</v>
      </c>
      <c r="G143" s="23">
        <f t="shared" si="33"/>
        <v>0.13953488372093</v>
      </c>
    </row>
    <row r="144" ht="13.2" spans="1:7">
      <c r="A144" s="24" t="s">
        <v>147</v>
      </c>
      <c r="B144" s="13" t="s">
        <v>10</v>
      </c>
      <c r="C144" s="13">
        <v>44</v>
      </c>
      <c r="D144" s="14">
        <v>0.862745098039216</v>
      </c>
      <c r="E144" s="15">
        <v>33</v>
      </c>
      <c r="F144" s="16" t="s">
        <v>133</v>
      </c>
      <c r="G144" s="16" t="s">
        <v>148</v>
      </c>
    </row>
    <row r="145" ht="13.2" spans="1:7">
      <c r="A145" s="13"/>
      <c r="B145" s="13" t="s">
        <v>13</v>
      </c>
      <c r="C145" s="13">
        <v>2</v>
      </c>
      <c r="D145" s="14">
        <v>0.0392156862745098</v>
      </c>
      <c r="E145" s="16" t="s">
        <v>149</v>
      </c>
      <c r="F145" s="16" t="s">
        <v>150</v>
      </c>
      <c r="G145" s="15"/>
    </row>
    <row r="146" ht="13.2" spans="1:7">
      <c r="A146" s="13"/>
      <c r="B146" s="13" t="s">
        <v>15</v>
      </c>
      <c r="C146" s="13">
        <v>4</v>
      </c>
      <c r="D146" s="14">
        <v>0.0784313725490196</v>
      </c>
      <c r="E146" s="16" t="s">
        <v>151</v>
      </c>
      <c r="F146" s="15"/>
      <c r="G146" s="16" t="s">
        <v>16</v>
      </c>
    </row>
    <row r="147" ht="13.2" spans="1:7">
      <c r="A147" s="13"/>
      <c r="B147" s="13" t="s">
        <v>136</v>
      </c>
      <c r="C147" s="13">
        <v>1</v>
      </c>
      <c r="D147" s="14">
        <v>0.0196078431372549</v>
      </c>
      <c r="E147" s="16" t="s">
        <v>152</v>
      </c>
      <c r="F147" s="15"/>
      <c r="G147" s="15"/>
    </row>
    <row r="148" ht="13.2" spans="1:7">
      <c r="A148" s="13"/>
      <c r="B148" s="13" t="s">
        <v>21</v>
      </c>
      <c r="C148" s="13">
        <v>51</v>
      </c>
      <c r="D148" s="14"/>
      <c r="E148" s="15">
        <v>38</v>
      </c>
      <c r="F148" s="15">
        <v>6</v>
      </c>
      <c r="G148" s="15">
        <v>7</v>
      </c>
    </row>
    <row r="149" ht="13.2" spans="1:7">
      <c r="A149" s="14"/>
      <c r="B149" s="14" t="s">
        <v>4</v>
      </c>
      <c r="C149" s="14"/>
      <c r="D149" s="17"/>
      <c r="E149" s="17">
        <f t="shared" ref="E149:G149" si="34">E148/51</f>
        <v>0.745098039215686</v>
      </c>
      <c r="F149" s="17">
        <f t="shared" si="34"/>
        <v>0.117647058823529</v>
      </c>
      <c r="G149" s="17">
        <f t="shared" si="34"/>
        <v>0.137254901960784</v>
      </c>
    </row>
    <row r="150" ht="13.2" spans="1:7">
      <c r="A150" s="25" t="s">
        <v>153</v>
      </c>
      <c r="B150" s="19" t="s">
        <v>10</v>
      </c>
      <c r="C150" s="19">
        <v>30</v>
      </c>
      <c r="D150" s="20">
        <v>0.833333333333333</v>
      </c>
      <c r="E150" s="21">
        <v>20</v>
      </c>
      <c r="F150" s="22" t="s">
        <v>144</v>
      </c>
      <c r="G150" s="22" t="s">
        <v>128</v>
      </c>
    </row>
    <row r="151" ht="13.2" spans="1:7">
      <c r="A151" s="19"/>
      <c r="B151" s="19" t="s">
        <v>15</v>
      </c>
      <c r="C151" s="19">
        <v>2</v>
      </c>
      <c r="D151" s="20">
        <v>0.0555555555555556</v>
      </c>
      <c r="E151" s="22" t="s">
        <v>154</v>
      </c>
      <c r="F151" s="21"/>
      <c r="G151" s="21"/>
    </row>
    <row r="152" ht="13.2" spans="1:7">
      <c r="A152" s="19"/>
      <c r="B152" s="19" t="s">
        <v>19</v>
      </c>
      <c r="C152" s="19">
        <v>1</v>
      </c>
      <c r="D152" s="20">
        <v>0.0277777777777778</v>
      </c>
      <c r="E152" s="22" t="s">
        <v>152</v>
      </c>
      <c r="F152" s="21"/>
      <c r="G152" s="21"/>
    </row>
    <row r="153" ht="13.2" spans="1:7">
      <c r="A153" s="19"/>
      <c r="B153" s="19" t="s">
        <v>155</v>
      </c>
      <c r="C153" s="19">
        <v>1</v>
      </c>
      <c r="D153" s="20">
        <v>0.0277777777777778</v>
      </c>
      <c r="E153" s="22" t="s">
        <v>156</v>
      </c>
      <c r="F153" s="21"/>
      <c r="G153" s="21"/>
    </row>
    <row r="154" ht="13.2" spans="1:7">
      <c r="A154" s="19"/>
      <c r="B154" s="19" t="s">
        <v>91</v>
      </c>
      <c r="C154" s="19">
        <v>2</v>
      </c>
      <c r="D154" s="20">
        <v>0.0555555555555556</v>
      </c>
      <c r="E154" s="21"/>
      <c r="F154" s="22" t="s">
        <v>58</v>
      </c>
      <c r="G154" s="21"/>
    </row>
    <row r="155" ht="13.2" spans="1:7">
      <c r="A155" s="19"/>
      <c r="B155" s="19" t="s">
        <v>21</v>
      </c>
      <c r="C155" s="19">
        <v>36</v>
      </c>
      <c r="D155" s="20"/>
      <c r="E155" s="21">
        <v>24</v>
      </c>
      <c r="F155" s="21">
        <v>9</v>
      </c>
      <c r="G155" s="21">
        <v>3</v>
      </c>
    </row>
    <row r="156" ht="13.95" spans="1:7">
      <c r="A156" s="20"/>
      <c r="B156" s="20" t="s">
        <v>4</v>
      </c>
      <c r="C156" s="20"/>
      <c r="D156" s="23"/>
      <c r="E156" s="23">
        <f t="shared" ref="E156:G156" si="35">E155/36</f>
        <v>0.666666666666667</v>
      </c>
      <c r="F156" s="23">
        <f t="shared" si="35"/>
        <v>0.25</v>
      </c>
      <c r="G156" s="23">
        <f t="shared" si="35"/>
        <v>0.0833333333333333</v>
      </c>
    </row>
    <row r="157" ht="13.2" spans="1:7">
      <c r="A157" s="45" t="s">
        <v>157</v>
      </c>
      <c r="B157" s="27" t="s">
        <v>10</v>
      </c>
      <c r="C157" s="27">
        <v>68</v>
      </c>
      <c r="D157" s="28">
        <v>0.883116883116883</v>
      </c>
      <c r="E157" s="29">
        <v>57</v>
      </c>
      <c r="F157" s="30" t="s">
        <v>158</v>
      </c>
      <c r="G157" s="30" t="s">
        <v>159</v>
      </c>
    </row>
    <row r="158" ht="13.2" spans="1:7">
      <c r="A158" s="13"/>
      <c r="B158" s="13" t="s">
        <v>13</v>
      </c>
      <c r="C158" s="13">
        <v>1</v>
      </c>
      <c r="D158" s="14">
        <v>0.012987012987013</v>
      </c>
      <c r="E158" s="16" t="s">
        <v>160</v>
      </c>
      <c r="F158" s="15"/>
      <c r="G158" s="15"/>
    </row>
    <row r="159" ht="13.2" spans="1:7">
      <c r="A159" s="13"/>
      <c r="B159" s="13" t="s">
        <v>15</v>
      </c>
      <c r="C159" s="13">
        <v>4</v>
      </c>
      <c r="D159" s="14">
        <v>0.051948051948052</v>
      </c>
      <c r="E159" s="16" t="s">
        <v>161</v>
      </c>
      <c r="F159" s="15"/>
      <c r="G159" s="15"/>
    </row>
    <row r="160" ht="13.2" spans="1:7">
      <c r="A160" s="13"/>
      <c r="B160" s="13" t="s">
        <v>17</v>
      </c>
      <c r="C160" s="13">
        <v>1</v>
      </c>
      <c r="D160" s="14">
        <v>0.012987012987013</v>
      </c>
      <c r="E160" s="16" t="s">
        <v>162</v>
      </c>
      <c r="F160" s="15"/>
      <c r="G160" s="15"/>
    </row>
    <row r="161" ht="13.2" spans="1:7">
      <c r="A161" s="13"/>
      <c r="B161" s="13" t="s">
        <v>79</v>
      </c>
      <c r="C161" s="13">
        <v>1</v>
      </c>
      <c r="D161" s="14">
        <v>0.012987012987013</v>
      </c>
      <c r="E161" s="16" t="s">
        <v>105</v>
      </c>
      <c r="F161" s="15"/>
      <c r="G161" s="15"/>
    </row>
    <row r="162" ht="13.2" spans="1:7">
      <c r="A162" s="13"/>
      <c r="B162" s="13" t="s">
        <v>163</v>
      </c>
      <c r="C162" s="13">
        <v>2</v>
      </c>
      <c r="D162" s="14">
        <v>0.025974025974026</v>
      </c>
      <c r="E162" s="16" t="s">
        <v>164</v>
      </c>
      <c r="F162" s="15"/>
      <c r="G162" s="15"/>
    </row>
    <row r="163" ht="13.2" spans="1:7">
      <c r="A163" s="13"/>
      <c r="B163" s="13" t="s">
        <v>21</v>
      </c>
      <c r="C163" s="13">
        <v>77</v>
      </c>
      <c r="D163" s="14"/>
      <c r="E163" s="15">
        <v>66</v>
      </c>
      <c r="F163" s="15">
        <v>3</v>
      </c>
      <c r="G163" s="15">
        <v>8</v>
      </c>
    </row>
    <row r="164" ht="13.95" spans="1:7">
      <c r="A164" s="14"/>
      <c r="B164" s="14" t="s">
        <v>4</v>
      </c>
      <c r="C164" s="14"/>
      <c r="D164" s="17"/>
      <c r="E164" s="17">
        <f t="shared" ref="E164:G164" si="36">E163/77</f>
        <v>0.857142857142857</v>
      </c>
      <c r="F164" s="17">
        <f t="shared" si="36"/>
        <v>0.038961038961039</v>
      </c>
      <c r="G164" s="17">
        <f t="shared" si="36"/>
        <v>0.103896103896104</v>
      </c>
    </row>
    <row r="165" ht="13.2" spans="1:7">
      <c r="A165" s="46" t="s">
        <v>165</v>
      </c>
      <c r="B165" s="34" t="s">
        <v>10</v>
      </c>
      <c r="C165" s="34">
        <v>15</v>
      </c>
      <c r="D165" s="35">
        <f t="shared" ref="D165:D169" si="37">C165/21</f>
        <v>0.714285714285714</v>
      </c>
      <c r="E165" s="36">
        <v>11</v>
      </c>
      <c r="F165" s="37" t="s">
        <v>166</v>
      </c>
      <c r="G165" s="37" t="s">
        <v>16</v>
      </c>
    </row>
    <row r="166" ht="13.2" spans="1:7">
      <c r="A166" s="43"/>
      <c r="B166" s="19" t="s">
        <v>13</v>
      </c>
      <c r="C166" s="19">
        <v>1</v>
      </c>
      <c r="D166" s="20">
        <f t="shared" si="37"/>
        <v>0.0476190476190476</v>
      </c>
      <c r="E166" s="22" t="s">
        <v>167</v>
      </c>
      <c r="F166" s="21"/>
      <c r="G166" s="21"/>
    </row>
    <row r="167" ht="13.2" spans="1:7">
      <c r="A167" s="18"/>
      <c r="B167" s="19" t="s">
        <v>15</v>
      </c>
      <c r="C167" s="19">
        <v>3</v>
      </c>
      <c r="D167" s="20">
        <f t="shared" si="37"/>
        <v>0.142857142857143</v>
      </c>
      <c r="E167" s="22" t="s">
        <v>168</v>
      </c>
      <c r="F167" s="21"/>
      <c r="G167" s="21"/>
    </row>
    <row r="168" ht="13.2" spans="1:7">
      <c r="A168" s="21"/>
      <c r="B168" s="19" t="s">
        <v>169</v>
      </c>
      <c r="C168" s="19">
        <v>1</v>
      </c>
      <c r="D168" s="20">
        <f t="shared" si="37"/>
        <v>0.0476190476190476</v>
      </c>
      <c r="E168" s="21"/>
      <c r="F168" s="22" t="s">
        <v>170</v>
      </c>
      <c r="G168" s="21"/>
    </row>
    <row r="169" ht="13.2" spans="1:7">
      <c r="A169" s="43"/>
      <c r="B169" s="19" t="s">
        <v>117</v>
      </c>
      <c r="C169" s="19">
        <v>1</v>
      </c>
      <c r="D169" s="20">
        <f t="shared" si="37"/>
        <v>0.0476190476190476</v>
      </c>
      <c r="E169" s="21"/>
      <c r="F169" s="22" t="s">
        <v>170</v>
      </c>
      <c r="G169" s="21"/>
    </row>
    <row r="170" ht="13.2" spans="1:7">
      <c r="A170" s="43"/>
      <c r="B170" s="19" t="s">
        <v>21</v>
      </c>
      <c r="C170" s="19">
        <v>21</v>
      </c>
      <c r="D170" s="20"/>
      <c r="E170" s="21">
        <v>15</v>
      </c>
      <c r="F170" s="21">
        <v>5</v>
      </c>
      <c r="G170" s="21">
        <v>1</v>
      </c>
    </row>
    <row r="171" ht="13.95" spans="1:7">
      <c r="A171" s="47"/>
      <c r="B171" s="48" t="s">
        <v>4</v>
      </c>
      <c r="C171" s="49"/>
      <c r="D171" s="48"/>
      <c r="E171" s="50">
        <f t="shared" ref="E171:G171" si="38">E170/21</f>
        <v>0.714285714285714</v>
      </c>
      <c r="F171" s="50">
        <f t="shared" si="38"/>
        <v>0.238095238095238</v>
      </c>
      <c r="G171" s="50">
        <f t="shared" si="38"/>
        <v>0.0476190476190476</v>
      </c>
    </row>
    <row r="172" ht="12.75"/>
  </sheetData>
  <mergeCells count="6">
    <mergeCell ref="A1:G1"/>
    <mergeCell ref="E2:G2"/>
    <mergeCell ref="A2:A3"/>
    <mergeCell ref="B2:B3"/>
    <mergeCell ref="C2:C3"/>
    <mergeCell ref="D2:D3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pjy</cp:lastModifiedBy>
  <dcterms:created xsi:type="dcterms:W3CDTF">2023-11-23T05:51:00Z</dcterms:created>
  <dcterms:modified xsi:type="dcterms:W3CDTF">2024-02-18T06:30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C7B90F31C2A40889E4250A05AD2C0D3_11</vt:lpwstr>
  </property>
  <property fmtid="{D5CDD505-2E9C-101B-9397-08002B2CF9AE}" pid="3" name="KSOProductBuildVer">
    <vt:lpwstr>2052-11.1.0.14309</vt:lpwstr>
  </property>
</Properties>
</file>